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0" yWindow="0" windowWidth="25600" windowHeight="14400"/>
  </bookViews>
  <sheets>
    <sheet name="proteins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J11" i="1" l="1"/>
  <c r="DJ7" i="1"/>
  <c r="DJ4" i="1"/>
  <c r="DJ6" i="1"/>
  <c r="DJ13" i="1"/>
  <c r="DJ14" i="1"/>
  <c r="DJ20" i="1"/>
  <c r="DJ18" i="1"/>
  <c r="DJ15" i="1"/>
  <c r="DJ17" i="1"/>
  <c r="DJ10" i="1"/>
  <c r="DJ2" i="1"/>
  <c r="DJ70" i="1"/>
  <c r="DJ16" i="1"/>
  <c r="DJ12" i="1"/>
  <c r="DJ28" i="1"/>
  <c r="DJ5" i="1"/>
  <c r="DJ50" i="1"/>
  <c r="DJ25" i="1"/>
  <c r="DJ3" i="1"/>
  <c r="DJ75" i="1"/>
  <c r="DJ27" i="1"/>
  <c r="DJ19" i="1"/>
  <c r="DJ35" i="1"/>
  <c r="DJ34" i="1"/>
  <c r="DJ86" i="1"/>
  <c r="DJ90" i="1"/>
  <c r="DJ83" i="1"/>
  <c r="DJ30" i="1"/>
  <c r="DJ21" i="1"/>
  <c r="DJ22" i="1"/>
  <c r="DJ92" i="1"/>
  <c r="DJ42" i="1"/>
  <c r="DJ39" i="1"/>
  <c r="DJ89" i="1"/>
  <c r="DJ46" i="1"/>
  <c r="DJ29" i="1"/>
  <c r="DJ76" i="1"/>
  <c r="DJ73" i="1"/>
  <c r="DJ91" i="1"/>
  <c r="DJ8" i="1"/>
  <c r="DJ33" i="1"/>
  <c r="DJ82" i="1"/>
  <c r="DJ67" i="1"/>
  <c r="DJ77" i="1"/>
  <c r="DJ55" i="1"/>
  <c r="DJ44" i="1"/>
  <c r="DJ36" i="1"/>
  <c r="DJ78" i="1"/>
  <c r="DJ31" i="1"/>
  <c r="DJ84" i="1"/>
  <c r="DJ56" i="1"/>
  <c r="DJ80" i="1"/>
  <c r="DJ85" i="1"/>
  <c r="DJ57" i="1"/>
  <c r="DJ24" i="1"/>
  <c r="DJ63" i="1"/>
  <c r="DJ65" i="1"/>
  <c r="DJ32" i="1"/>
  <c r="DJ96" i="1"/>
  <c r="DJ38" i="1"/>
  <c r="DJ26" i="1"/>
  <c r="DJ58" i="1"/>
  <c r="DJ95" i="1"/>
  <c r="DJ87" i="1"/>
  <c r="DJ40" i="1"/>
  <c r="DJ51" i="1"/>
  <c r="DJ64" i="1"/>
  <c r="DJ41" i="1"/>
  <c r="DJ37" i="1"/>
  <c r="DJ47" i="1"/>
  <c r="DJ66" i="1"/>
  <c r="DJ62" i="1"/>
  <c r="DJ69" i="1"/>
  <c r="DJ52" i="1"/>
  <c r="DJ54" i="1"/>
  <c r="DJ43" i="1"/>
  <c r="DJ68" i="1"/>
  <c r="DJ72" i="1"/>
  <c r="DJ45" i="1"/>
  <c r="DJ74" i="1"/>
  <c r="DJ49" i="1"/>
  <c r="DJ59" i="1"/>
  <c r="DJ23" i="1"/>
  <c r="DJ48" i="1"/>
  <c r="DJ71" i="1"/>
  <c r="DJ53" i="1"/>
  <c r="DJ60" i="1"/>
  <c r="DJ61" i="1"/>
  <c r="DJ88" i="1"/>
  <c r="DJ97" i="1"/>
  <c r="DJ93" i="1"/>
  <c r="DJ79" i="1"/>
  <c r="DJ98" i="1"/>
  <c r="DJ81" i="1"/>
  <c r="DJ94" i="1"/>
  <c r="DJ9" i="1"/>
</calcChain>
</file>

<file path=xl/sharedStrings.xml><?xml version="1.0" encoding="utf-8"?>
<sst xmlns="http://schemas.openxmlformats.org/spreadsheetml/2006/main" count="460" uniqueCount="428">
  <si>
    <t>Protein Group</t>
  </si>
  <si>
    <t>Protein ID</t>
  </si>
  <si>
    <t>Accession</t>
  </si>
  <si>
    <t>Significance</t>
  </si>
  <si>
    <t>Coverage (%)</t>
  </si>
  <si>
    <t>#Peptides</t>
  </si>
  <si>
    <t>#Unique</t>
  </si>
  <si>
    <t>PTM</t>
  </si>
  <si>
    <t>Sample Profile (Ratio)</t>
  </si>
  <si>
    <t>Avg. Mass</t>
  </si>
  <si>
    <t>Description</t>
  </si>
  <si>
    <t>sp|Q8TDL5|BPIB1_HUMAN</t>
  </si>
  <si>
    <t>Dehydration; Oxidation (M); Phosphorylation (STY); Ubiquitin; Deamidation (NQ); 6 more</t>
  </si>
  <si>
    <t>5.92:5.87:0.09:2.27:0.07:5.54:2.70:8.83:5.52:2.58:1.39:1.05:3.27:12.47:22.37:1.76:1.21:4.90:9.58:4.66:4.69:1.02:6.83:3.11:17.85:4.53:5.32:3.31:0:10.53:1.78:0.76:3.08:3.71:8.22:2.65:2.10:4.86:4.15:5.79:1.08:1.22:3.47:4.61:2.60:0.39:4.82:1.00:14.47:6.92:1.19:4.23:2.27:6.20:0:0.03:6.97:3.58:4.43:1.23:1.91:2.39:2.50:1.33:0.96:2.06:3.26:2.04:6.67:0.19:3.16:6.54:0:1.01:3.76:2.41:1.69:5.13:9.62:0:1.61:7.03:8.04:4.20:1.89:5.23:10.51:2.76:3.63:4.69:7.09:6.22:2.89:11.36:2.80:1.66:1.86:1.14:26.84:5.37:1.70:2.35</t>
  </si>
  <si>
    <t>BPI fold-containing family B member 1 OS=Homo sapiens GN=BPIFB1 PE=1 SV=1</t>
  </si>
  <si>
    <t>sp|P60709|ACTB_HUMAN</t>
  </si>
  <si>
    <t>Acetylation (N-term); Ubiquitin; Methylation(C-term)</t>
  </si>
  <si>
    <t>1.39:3.36:0:9.76:0:10.34:7.66:7.03:9.58:1.59:11.66:4.53:5.92:0.90:1.00:10.16:1.10:9.26:3.83:3.81:1.23:0.63:6.39:1.75:1.31:6.88:2.62:0:1.00:0:13.85:0.94:11.02:7.20:7.68:3.06:7.95:9.78:0:0:1.56:5.28:1.95:9.65:2.22:1.20:5.39:1.00:5.02:0:2.04:5.17:6.76:13.18:0:0.31:3.86:2.19:3.80:0:0:0:4.00:5.43:5.32:4.07:0.87:1.86:11.42:2.08:3.41:4.78:0.78:1.18:3.50:4.92:0:5.26:2.50:0:2.99:8.54:3.76:3.56:2.99:3.61:2.93:0:7.64:7.17:11.36:10.75:2.55:3.97:9.22:0:8.73:11.72:1.63:5.28:2.68:8.02</t>
  </si>
  <si>
    <t>Actin  cytoplasmic 1 OS=Homo sapiens GN=ACTB PE=1 SV=1</t>
  </si>
  <si>
    <t>sp|P02810|PRPC_HUMAN</t>
  </si>
  <si>
    <t>Dehydration; Phosphorylation (STY); Deamidation (NQ); Pyro-glu from Q</t>
  </si>
  <si>
    <t>1.67:0:0:0:0:2.13:0.50:0:0.60:0:0.92:0.76:0:0:0:0.29:0.17:0.46:2.64:0:0:0:0:5.09:0:0.27:2.59:0:0:1.65:0:0:1.40:0:1.43:0.36:2.33:0:0:0.55:0:1.67:0:0:0:0:0.37:1.00:0:0:0:0:0:3.22:0:0:0.29:0:0:0:0.25:0:0:1.16:0:0:0:0:0.36:0:0:0:0:0:0:0:0:1.14:0:0:0:0:0.33:0:0:0:0:0:0:0:1.18:2.38:0:1.98:1.33:0:0:0:0:4.03:0:4.98</t>
  </si>
  <si>
    <t>Salivary acidic proline-rich phosphoprotein 1/2 OS=Homo sapiens GN=PRH1 PE=1 SV=2</t>
  </si>
  <si>
    <t>sp|P05109|S10A8_HUMAN</t>
  </si>
  <si>
    <t>Dehydration; Oxidation (M); Ubiquitin; Deamidation (NQ); Sodium adduct; 3 more</t>
  </si>
  <si>
    <t>0.11:0:0.96:1.18:3.09:0.26:1.08:0.08:0.76:0.09:0.02:0.83:0.89:0.03:0:1.83:4.65:0.55:0.09:1.20:0.02:1.31:0.77:0.05:0.06:0.13:0:2.41:4.93:0.03:0.58:1.71:0.41:1.35:0.21:1.17:0:0.63:0:0.03:1.22:0.98:1.32:1.21:0.39:1.33:0.11:1.00:0.15:0:0.50:0.56:1.08:0.44:2.03:2.18:0.08:0.96:0.38:0.04:0:0:0.55:0.75:0.52:0.52:0.02:0.59:0.36:0.12:1.12:0.17:2.57:0.98:0.77:0.69:0:2.15:0.83:4.49:1.92:0.48:0.02:0.55:0.51:0.06:0.02:0.90:0.20:0.80:0.17:0.13:0.86:0.30:0.57:0:1.27:0.59:0:0.13:0.89:0.35</t>
  </si>
  <si>
    <t>Protein S100-A8 OS=Homo sapiens GN=S100A8 PE=1 SV=1</t>
  </si>
  <si>
    <t>A0A0A0MT31|A0A0A0MT31_HUMAN</t>
  </si>
  <si>
    <t>Dehydration; Phosphorylation (STY); Pyro-glu from Q</t>
  </si>
  <si>
    <t>0:0:0:0:0:0:3.47:0:2.16:0:0:0:0:9.86:0.86:0:0:0:27.72:0:6.14:0:0:5.60:15.55:1.70:22.13:0:0:0:0:0:0:0:1.74:0:4.51:0:23.19:23.45:0:0:0.22:0:0:0:1.75:1.00:0:1.68:0:0:0:3.73:0:0:0.33:0:0:7.73:13.40:2.34:0:0:0.34:0:2.13:0:5.42:0:0:0:0:0:0:0:0:0:0:0:0:0:0:0:0:7.01:5.89:0:0:0:0:0:0:4.21:0:0:0:0:0:10.36:0:0.61</t>
  </si>
  <si>
    <t>Proline-rich protein 4 OS=Homo sapiens GN=PRH1 PE=4 SV=1</t>
  </si>
  <si>
    <t>sp|O60814|H2B1K_HUMAN</t>
  </si>
  <si>
    <t>Acetylation (N-term); Ubiquitin; Deamidation (NQ); Methylation(KR); Pyro-glu from Q</t>
  </si>
  <si>
    <t>1.81:0.90:0:8.33:0:3.43:0:0.86:2.61:0:1.84:1.24:12.53:0:0.36:3.68:0:5.50:1.40:4.83:0:0:12.80:1.92:0:2.81:0.38:0:0:0:11.12:0:6.01:8.89:2.07:1.04:9.05:11.98:0:0:0:0:0:12.23:0:0:2.08:1.00:2.01:0:0:4.99:0.92:3.85:0:0:2.34:1.04:2.42:0:0:0:2.08:0.57:3.43:2.98:0:0:0.97:0:1.33:1.30:0:0:7.92:5.75:0:1.16:0:0:0:3.70:0.89:1.90:0:1.20:0:0:0.92:9.13:4.14:3.38:1.38:1.06:3.14:0:0:5.86:0:0:1.97:1.46</t>
  </si>
  <si>
    <t>Histone H2B type 1-K OS=Homo sapiens GN=HIST1H2BK PE=1 SV=3</t>
  </si>
  <si>
    <t>sp|Q5QNW6|H2B2F_HUMAN</t>
  </si>
  <si>
    <t>-:64.00:-:64.00:-:64.00:-:-:64.00:-:-:64.00:64.00:-:-:64.00:-:64.00:64.00:-:-:-:64.00:-:-:64.00:-:-:-:-:64.00:-:64.00:64.00:64.00:-:64.00:64.00:-:-:-:64.00:-:64.00:-:-:-:-:64.00:-:-:64.00:64.00:64.00:-:-:64.00:-:64.00:-:-:-:-:-:-:-:-:-:-:-:64.00:-:-:-:64.</t>
  </si>
  <si>
    <t>Histone H2B type 2-F OS=Homo sapiens GN=HIST2H2BF PE=1 SV=3</t>
  </si>
  <si>
    <t>sp|P04280|PRP1_HUMAN</t>
  </si>
  <si>
    <t>Phosphorylation (STY); Ubiquitin; Pyro-glu from Q</t>
  </si>
  <si>
    <t>0:0:0:0:0:0:0.78:0:0.12:2.86:0:0:0:3.61:1.81:0.24:0:0:0.58:0:0.99:0:0:0.35:1.65:0.28:0.92:1.67:0:0:0:0:0:0:0:0.41:0:0.67:1.14:2.12:0:0:0:0:0.60:0:0.83:1.00:0:0:0:0:0.63:0.11:0.29:0.47:0:0:0:0.42:1.38:0.84:0:0.97:0.27:0:0.58:0:0.32:2.63:0:0:0:0:0.25:0:0:0.73:0.31:0:2.65:0.41:1.86:0.63:0:1.74:2.08:0:0.52:0:0:0:0:0:0:0:0.78:0:0:1.37:0:0</t>
  </si>
  <si>
    <t>Basic salivary proline-rich protein 1 OS=Homo sapiens GN=PRB1 PE=1 SV=2</t>
  </si>
  <si>
    <t>G3V1M9|G3V1M9_HUMAN</t>
  </si>
  <si>
    <t>-:-:-:64.00:-:64.00:-:-:64.00:-:64.00:-:-:64.00:64.00:64.00:64.00:-:64.00:-:-:-:-:64.00:64.00:-:64.00:64.00:-:-:-:-:-:-:-:64.00:-:-:64.00:64.00:-:-:64.00:-:-:-:-:-:-:-:-:-:64.00:-:-:-:-:64.00:64.00:-:64.00:64.00:-:-:-:-:64.00:-:64.00:-:64.00:-:-:64.00:-:6</t>
  </si>
  <si>
    <t>E9PAL0|E9PAL0_HUMAN</t>
  </si>
  <si>
    <t>0:0:0.99:0:0:0:0:0:0.51:0:0:0.66:0:0:0:0:0.62:0.78:1.72:0:0:0:0:0.29:0:1.41:0:16.60:0:0:0:0:0:0:0.41:0:0:0:0:0:0:0:0:0:0:0:0:1.00:0:0:0.60:0:0:1.43:0:0:0:0:0:3.19:1.62:0:0:1.56:0.72:0:0:0:0:9.40:0:0:0:0:0:0:0:0:0:0:0:0:0.56:0:0:0:0.76:0.64:0:0:1.85:1.79:0:0:0:0:0.75:0:0:1.04:0:0</t>
  </si>
  <si>
    <t>Basic salivary proline-rich protein 4 OS=Homo sapiens GN=PRB4 PE=1 SV=1</t>
  </si>
  <si>
    <t>sp|Q9NP55|BPIA1_HUMAN</t>
  </si>
  <si>
    <t>Acetylation (N-term); Ubiquitin; Deamidation (NQ); Pyro-glu from Q; Sodium adduct</t>
  </si>
  <si>
    <t>1.36:1.98:1.62:1.83:0.21:5.43:10.26:2.12:0.83:0.87:0.61:2.41:4.75:6.03:10.74:2.37:4.12:6.37:7.31:0.99:1.64:1.57:3.89:3.39:1.29:2.84:5.43:1.68:0.53:0.87:0.89:1.74:3.04:1.87:1.69:5.45:0.15:6.76:0.38:1.02:1.34:0.60:0:2.65:0.86:0.32:0.71:1.00:24.54:5.20:1.46:1.44:2.60:0.59:1.82:0.18:8.03:4.64:1.61:2.80:0.74:1.12:0.66:1.87:0.85:2.39:5.06:3.63:5.01:0.28:0.41:3.87:0.67:2.85:4.09:2.17:0:4.41:3.96:1.08:0.66:3.81:1.52:1.86:1.51:3.36:11.82:4.15:1.18:2.38:9.60:7.33:1.32:3.02:6.30:0.04:2.90:2.65:9.84:0.44:1.01:2.90</t>
  </si>
  <si>
    <t>BPI fold-containing family A member 1 OS=Homo sapiens GN=BPIFA1 PE=1 SV=1</t>
  </si>
  <si>
    <t>sp|P02814|SMR3B_HUMAN</t>
  </si>
  <si>
    <t>Carbamylation; Sodium adduct</t>
  </si>
  <si>
    <t>0.02:0:0.05:0.06:0.02:0.05:0.18:0.03:0.11:0.02:0.21:0.11:0:0.48:0.19:0.08:0.06:0.05:0.10:0:0.23:0:0.06:0.23:0.21:0.10:0.17:0.02:0.02:0.02:0.05:0.02:0.19:0.02:0.05:0.33:0.15:0.09:0.12:0.07:0.19:0.22:0:0.02:0.05:0.02:0.12:1.00:0.06:0.21:0.07:0.05:0.16:0.50:0.02:0:0.10:0.12:0.06:0.17:0.36:0.73:0.02:0.47:0.08:0.12:0.28:0.07:0.29:0.09:0.06:0.15:0.11:0:0.07:0.02:0.02:0.43:0.58:0:0.04:0.02:0.19:0.04:0:0.46:0.25:0.08:0.12:0.03:0.02:0.05:0.07:0.06:0.10:0:0.05:0.06:0.38:0.06:0:0.28</t>
  </si>
  <si>
    <t>Submaxillary gland androgen-regulated protein 3B OS=Homo sapiens GN=SMR3B PE=1 SV=2</t>
  </si>
  <si>
    <t>sp|P06702|S10A9_HUMAN</t>
  </si>
  <si>
    <t>Acetylation (N-term); Oxidation (M); Methylation(C-term)</t>
  </si>
  <si>
    <t>0.03:0.15:0.29:0.98:1.09:0.21:0.63:0.06:0.35:0:0.17:0.88:0.61:0.03:0.05:0.59:0.48:0.31:0.05:0.66:0.02:0.56:0.40:0.09:0.03:0.17:0.03:0.44:2.74:0.02:0.49:1.08:0.32:0.43:0.08:0.91:0.36:0.32:0.03:0.02:0.88:0.65:0.27:0.54:0.53:1.16:0.12:1.00:0.10:0.02:0.74:0.38:0.96:0.16:0.95:1.34:0.13:0.77:0.36:0.02:0:0:0.44:0.76:0.72:0.76:0.02:0.55:0.13:0:0.51:0.07:2.00:0.43:0.67:0.28:0:0.68:0.63:1.73:0.72:0.46:0.08:0.66:0.43:0.05:0.03:0.71:0.21:0.76:0.13:0.19:0.33:0.05:0.58:0:1.12:0.63:0:0.04:0.75:0.27</t>
  </si>
  <si>
    <t>Protein S100-A9 OS=Homo sapiens GN=S100A9 PE=1 SV=1</t>
  </si>
  <si>
    <t>sp|Q15751|HERC1_HUMAN</t>
  </si>
  <si>
    <t>Acetylation (N-term); Dehydration</t>
  </si>
  <si>
    <t>0.39:0:0.73:2.77:0:0.79:0.52:0.65:1.55:0:0:3.85:0.86:0:0:1.68:0:0:0:0.93:0:0:0.73:0:0:0.73:0:0:0.53:0:0:0.83:1.17:1.83:0.65:2.41:0:0:0:0:1.38:1.74:0:0.57:0.59:0.67:0:1.00:0.31:0:2.38:1.07:0:0.76:0:0:0:2.43:1.66:0:0:0.18:2.90:0.95:1.67:1.78:0:1.23:0:0:1.97:0:0.26:0:0.95:0:0:0.69:1.03:0:0:0.74:0:0:7.57:0:0:2.11:1.35:1.39:0.58:1.18:2.91:0.48:1.82:0:2.12:0:0:0:2.75:1.35</t>
  </si>
  <si>
    <t>Probable E3 ubiquitin-protein ligase HERC1 OS=Homo sapiens GN=HERC1 PE=1 SV=2</t>
  </si>
  <si>
    <t>sp|P62805|H4_HUMAN</t>
  </si>
  <si>
    <t>Oxidation (M)</t>
  </si>
  <si>
    <t>0.05:0.02:0:1.17:0.11:0.47:0.69:0.11:0.36:0:0.47:2.61:0.23:0.04:0.10:0.88:0.20:1.21:0.10:1.10:0.03:1.58:0.16:0.04:0:0.29:0.06:0.36:0:0:0.61:0.63:0:3.60:0.11:0.88:0.07:0.68:0:0.08:2.30:1.71:1.34:2.10:1.76:0.23:0.23:1.00:0.06:0:1.39:2.18:1.42:0.47:0:0.98:0.08:1.45:0.66:0:0:0:1.70:1.61:1.65:0.35:0.07:3.26:0.85:0:1.60:0:0.08:1.82:0.61:1.36:0:0.58:0.81:0:0.07:0.93:0.09:0.67:0.68:0:0.06:1.62:0.20:0.54:0.08:0.30:0.70:0:1.33:0:1.92:0.38:0.03:0.10:1.49:1.33</t>
  </si>
  <si>
    <t>Histone H4 OS=Homo sapiens GN=HIST1H4A PE=1 SV=2</t>
  </si>
  <si>
    <t>sp|P02808|STAT_HUMAN</t>
  </si>
  <si>
    <t>Phosphorylation (STY); Deamidation (NQ)</t>
  </si>
  <si>
    <t>0.12:0:0:0:0:1.40:0.66:0:0.38:0:0.86:0.51:0.31:0:0.17:0.04:0:1.01:0.79:0.06:1.04:0:0.85:0.58:0.55:0.05:0.94:0:0:0.04:0.62:0:0.56:0.12:0.45:0.76:0.72:1.05:0:1.01:0:0.18:0:0.34:0.47:0:0.54:1.00:0.32:0.46:0:0.52:0.04:4.06:0:0:1.14:0:0.16:0.95:0.51:0:0.09:0.57:0.47:0.14:0.90:0.03:0.55:0.46:0.20:0.35:0:0:0.17:0.04:0.15:0:2.01:0:0:1.13:0:0.76:0.15:0.31:0.94:0.43:0.09:0.12:0.59:0.94:0.13:0:0.67:0.14:0.04:0.20:0.14:0.44:0:3.34</t>
  </si>
  <si>
    <t>Statherin OS=Homo sapiens GN=STATH PE=1 SV=2</t>
  </si>
  <si>
    <t>sp|P02788-2|TRFL_HUMAN</t>
  </si>
  <si>
    <t>0.08:0.35:1.46:1.11:0.50:1.20:3.10:0.39:1.14:0.02:0:1.33:1.28:0.20:0.14:2.44:0.70:1.09:0.25:2.19:0.06:0.41:1.58:0.29:0.67:0.67:0.43:0.56:2.96:0.43:2.03:3.32:0.45:0.67:0.60:1.17:0:1.88:0.36:0.27:2.12:1.21:1.08:0.72:2.13:2.34:0.36:1.00:0.04:1.29:5.74:2.12:1.16:0.59:1.91:1.30:0.18:1.53:0.68:0.64:0:0:1.39:2.95:2.76:0.83:0.12:2.15:0.24:0:0.78:0.54:1.15:0.90:2.79:0.44:0:0.50:3.09:1.14:1.13:0.71:0.49:0.86:1.21:0.31:0.18:0.91:0.94:2.75:0.34:0.65:0.34:0.81:1.72:0:3.18:0.76:0.08:0.17:3.07:0.95</t>
  </si>
  <si>
    <t>Isoform DeltaLf of Lactotransferrin OS=Homo sapiens GN=LTF</t>
  </si>
  <si>
    <t>sp|P68871|HBB_HUMAN</t>
  </si>
  <si>
    <t>Dehydration; Deamidation (NQ); Methylation(C-term); Pyro-glu from Q</t>
  </si>
  <si>
    <t>-:64.00:-:64.00:-:64.00:64.00:-:-:-:64.00:-:-:-:-:-:-:64.00:-:-:-:-:-:-:-:-:64.00:-:-:-:64.00:64.00:64.00:-:-:-:-:64.00:-:-:64.00:64.00:-:-:64.00:-:64.00:-:-:-:64.00:64.00:64.00:-:64.00:-:-:-:64.00:-:-:-:64.00:-:64.00:-:-:64.00:64.00:-:-:-:-:-:-:-:-:-:-:-</t>
  </si>
  <si>
    <t>Hemoglobin subunit beta OS=Homo sapiens GN=HBB PE=1 SV=2</t>
  </si>
  <si>
    <t>sp|Q9P0M6|H2AW_HUMAN</t>
  </si>
  <si>
    <t>0:0:0:2.51:0:0:0:0:0:0:0:2.69:0:0:0:2.19:2.12:2.03:0:1.29:0:0:2.14:0:0:0:0:0:0:0:0:1.09:0:0:0:0:0:0:0:0:3.38:1.51:0:0:2.35:0:0:1.00:0:0:1.53:1.85:3.12:0:0.88:1.09:0:0.81:0:0:0:0:2.36:1.89:2.51:0:0:0:0:0:0:0:0:0.80:0:0:0:0:1.34:0.85:0:0:0:0:1.57:0:0:0:0:0:0:0:0:0:3.28:0:0:1.72:0:0:1.36:0</t>
  </si>
  <si>
    <t>Core histone macro-H2A.2 OS=Homo sapiens GN=H2AFY2 PE=1 SV=3</t>
  </si>
  <si>
    <t>sp|P04406|G3P_HUMAN</t>
  </si>
  <si>
    <t>0.39:0:0:3.38:1.41:1.44:0.81:0.97:1.62:0:3.10:2.43:2.07:0.40:0.36:1.62:0.50:3.26:0:1.79:0:2.79:1.56:0:0.14:0.17:0.12:0.38:0.83:0.29:0.88:2.54:1.06:0:0.51:1.44:0:1.48:0:0.18:4.54:2.87:1.81:2.24:0.72:4.11:0.18:1.00:0.16:0:2.93:3.07:3.54:1.77:2.55:2.33:0.72:2.70:1.19:0:0:0:1.41:1.40:3.24:0.20:0:1.88:0.34:0:2.52:0:1.61:0.27:2.67:1.30:0:0.14:0.41:0.53:0:0.80:0:1.01:0.45:0.21:0.17:1.13:0.21:1.48:0.77:1.28:0.17:0.74:1.85:0:3.79:0.46:0:0.28:0.43:3.51</t>
  </si>
  <si>
    <t>Glyceraldehyde-3-phosphate dehydrogenase OS=Homo sapiens GN=GAPDH PE=1 SV=3</t>
  </si>
  <si>
    <t>sp|P69905|HBA_HUMAN</t>
  </si>
  <si>
    <t>-:64.00:-:64.00:64.00:64.00:-:-:64.00:-:64.00:64.00:64.00:-:-:64.00:64.00:64.00:-:64.00:-:64.00:64.00:-:-:-:-:64.00:-:64.00:64.00:64.00:64.00:64.00:64.00:64.00:64.00:64.00:-:-:64.00:-:64.00:64.00:64.00:-:64.00:-:-:64.00:64.00:64.00:64.00:64.00:64.00:64.00</t>
  </si>
  <si>
    <t>Hemoglobin subunit alpha OS=Homo sapiens GN=HBA1 PE=1 SV=2</t>
  </si>
  <si>
    <t>sp|Q8NFC6|BD1L1_HUMAN</t>
  </si>
  <si>
    <t>Dehydration; Formylation</t>
  </si>
  <si>
    <t>0.56:0.32:2.14:0.69:0.34:0.82:0.76:0.59:0.77:0:0:0.53:0.53:0:0:0.85:0.79:0.79:1.71:0.33:0.81:0.43:0.37:0.84:2.04:0:1.02:0.33:2.24:0.88:0.51:0.47:0.64:1.05:1.20:1.30:0.89:0.30:0:2.19:0.77:1.62:0:0.36:0.32:0.66:1.02:1.00:2.08:0.89:0.46:0:0.57:0.77:1.40:0:2.01:0:0.14:1.30:0.87:0.55:0.66:0.97:0.40:0:0.71:0.44:0:0:0.34:1.83:0.52:0.98:0:0:0:1.74:0:1.01:0.90:0.55:1.43:0.44:0.26:3.22:1.01:0.99:1.83:0.40:0.51:0:0.78:1.37:1.05:0:0.89:0.28:0:0.91:0.46:0</t>
  </si>
  <si>
    <t>Biorientation of chromosomes in cell division protein 1-like 1 OS=Homo sapiens GN=BOD1L1 PE=1 SV=2</t>
  </si>
  <si>
    <t>sp|P06733|ENOA_HUMAN</t>
  </si>
  <si>
    <t>Ubiquitin</t>
  </si>
  <si>
    <t>64.00:64.00:-:64.00:-:64.00:64.00:64.00:64.00:-:64.00:-:64.00:-:64.00:-:-:64.00:-:64.00:-:-:64.00:-:-:-:-:-:-:64.00:64.00:-:64.00:64.00:-:-:-:64.00:64.00:-:64.00:-:64.00:64.00:-:-:64.00:-:-:-:-:64.00:64.00:64.00:64.00:64.00:64.00:64.00:-:-:-:-:64.00:-:64.00:64.00:64.00:64.00:64.00:-:64.00:-:64.00:64.00:64.00:64.00:64.00:64.00:64.00:-:-:64.00:64.00:-:64.00:-:-:64.00:-:64.00:-:-:-:-:64.00:-:64.00:64.00:64.00:-:-:-</t>
  </si>
  <si>
    <t>Alpha-enolase OS=Homo sapiens GN=ENO1 PE=1 SV=2</t>
  </si>
  <si>
    <t>sp|P25815|S100P_HUMAN</t>
  </si>
  <si>
    <t>Acetylation (N-term); Oxidation (M)</t>
  </si>
  <si>
    <t>0.80:0:0.10:1.32:3.51:0.50:3.54:0:0.71:0:0:1.74:0.88:0.12:0.12:0.28:1.33:0.20:0.47:0.55:0:4.49:0.58:1.43:0.44:0.46:0.89:1.06:1.42:0.66:0.40:4.12:0:0.38:0.50:1.31:0:0.28:0:1.89:2.69:2.70:0:0.50:1.30:1.76:0.51:1.00:0:0.53:3.00:0.31:2.01:0.22:4.10:2.41:0.17:0.89:0.55:0:0:0:0.50:2.33:1.59:1.36:0:1.77:0.93:0:0.31:0.48:4.87:2.05:0.27:0.40:0:1.86:0.70:2.67:2.83:0.19:0:0.37:0.22:0.92:0.27:2.43:0.55:0.67:0:0:1.70:1.90:1.94:0:2.12:0.80:0:0.65:0.77:0.66</t>
  </si>
  <si>
    <t>Protein S100-P OS=Homo sapiens GN=S100P PE=1 SV=2</t>
  </si>
  <si>
    <t>sp|P0C5Z0|H2AB2_HUMAN</t>
  </si>
  <si>
    <t>0.14:0:0:1.56:0:0.23:1.09:0.27:0.49:0:0.09:1.33:0.80:0.49:0:0.93:0.16:1.61:0:1.50:0:0:0.75:0:0.43:0.92:0.16:0:0:0:1.44:0.52:0.60:2.09:0.09:0.78:0:0.72:0.24:0.11:1.56:1.47:0.16:0.53:1.93:0.05:0.34:1.00:0.33:0.34:0.94:2.16:1.87:0.81:0:0:0:1.21:1.20:0:0:0:1.00:1.97:1.23:1.90:0.19:2.24:0.32:0.18:1.05:0:0:1.16:1.79:0:0:0:0.80:0:0:0.77:0:0.67:0.66:0.21:0.31:0.95:1.01:0.71:0.42:0.48:0.91:0.16:1.73:0:2.06:0.15:0.35:0.05:2.11:1.03</t>
  </si>
  <si>
    <t>Histone H2A-Bbd type 2/3 OS=Homo sapiens GN=H2AFB2 PE=1 SV=1</t>
  </si>
  <si>
    <t>sp|P13796|PLSL_HUMAN</t>
  </si>
  <si>
    <t>0:0:0:0:0:0:0:0:0:0:0:1.70:3.82:0:0:0:0:3.60:0:4.16:0:1.52:1.55:0:0:0:0:0:0:0:2.44:8.98:0:6.15:0:1.03:0:0.86:0:0:7.17:0:0.96:2.01:4.61:3.01:0:1.00:0:0:14.46:3.29:1.02:0:0.89:2.79:0:0:1.30:0:0:0:1.79:3.10:4.48:9.57:0:6.10:0:0:1.80:0:0:4.77:4.52:2.43:0:0:0.26:0:0:0:0:0:0:0:0:0:0:2.55:0:0:0.91:0:1.74:0:8.48:2.26:0:0:4.40:0</t>
  </si>
  <si>
    <t>Plastin-2 OS=Homo sapiens GN=LCP1 PE=1 SV=6</t>
  </si>
  <si>
    <t>sp|Q5T3U5|MRP7_HUMAN</t>
  </si>
  <si>
    <t>0:0:0:1.92:0:0:0:0:0:0:1.31:1.79:4.31:0:0:3.44:0:2.57:0:4.16:0:0:0:0:0:0:0:0:0:0:2.94:1.43:0:4.25:0:1.54:0:2.64:0:0:0:0:0:2.01:3.00:1.12:0:1.00:0:0:2.56:3.78:2.11:1.74:0:0:0:2.64:0:0:0:0:2.50:1.86:2.10:2.81:0:2.91:0:0:1.84:0:0:2.06:4.15:2.02:0:0:1.78:0:0:0:0:1.39:2.63:0:0:1.25:0:0:0:0:0:0:1.31:0:4.42:2.46:0:0:4.80:1.99</t>
  </si>
  <si>
    <t>Multidrug resistance-associated protein 7 OS=Homo sapiens GN=ABCC10 PE=1 SV=1</t>
  </si>
  <si>
    <t>sp|Q99698|LYST_HUMAN</t>
  </si>
  <si>
    <t>Acetylation (N-term)</t>
  </si>
  <si>
    <t>-:-:64.00:64.00:64.00:-:-:-:-:-:-:-:-:-:-:64.00:-:64.00:-:64.00:-:-:-:-:-:64.00:-:-:64.00:-:-:64.00:-:64.00:-:64.00:-:-:-:-:64.00:64.00:64.00:-:-:64.00:-:-:-:-:64.00:-:64.00:-:64.00:64.00:-:64.00:64.00:-:-:-:-:-:64.00:-:-:-:-:-:64.00:-:-:-:-:-:-:64.00:64.</t>
  </si>
  <si>
    <t>Lysosomal-trafficking regulator OS=Homo sapiens GN=LYST PE=1 SV=3</t>
  </si>
  <si>
    <t>A0A087X0K8|A0A087X0K8_HUMAN</t>
  </si>
  <si>
    <t>0.25:0:0:2.13:0:0.89:1.85:0.34:1.00:0:0.28:2.15:0:0:0:1.00:0.51:0.55:0:0:0:0.52:0:0.43:0.38:0.71:0:0:0:0.05:0:0.43:0.96:0:0.60:1.15:0:0:0:0:1.76:1.58:0.72:0:0.67:0:0.50:1.00:0:0:0.68:1.38:1.74:0.72:0:0.19:0.38:1.32:0:0:0:0:0:1.35:1.17:0:0:0.91:0.34:0:0.85:0:1.04:0.37:0:0:0:0.84:0.91:0:0:0.52:0:0.52:0:0:0:0.90:0.82:0:0.56:0.84:0:0.68:2.24:0:2.40:0:0:0.30:0.73:0.79</t>
  </si>
  <si>
    <t>Probable G-protein-coupled receptor 179 OS=Homo sapiens GN=GPR179 PE=4 SV=1</t>
  </si>
  <si>
    <t>sp|Q8N4F0|BPIB2_HUMAN</t>
  </si>
  <si>
    <t>64.00:-:64.00:-:-:64.00:64.00:64.00:64.00:-:64.00:-:64.00:64.00:-:64.00:64.00:64.00:64.00:64.00:64.00:-:64.00:64.00:-:64.00:64.00:64.00:-:64.00:64.00:-:64.00:64.00:64.00:64.00:64.00:64.00:-:64.00:-:64.00:64.00:64.00:64.00:-:-:-:64.00:-:-:64.00:64.00:64.00:-:-:64.00:64.00:64.00:-:-:-:64.00:-:64.00:-:-:64.00:64.00:-:64.00:64.00:-:64.00:-:64.00:-:64.00:64.00:-:64.00:64.00:64.00:64.00:-:64.00:64.00:64.00:-:64.00:64.00:64.00:64.00:64.00:64.00:-:64.00:64.00:-:64.00:64.00:64.00</t>
  </si>
  <si>
    <t>BPI fold-containing family B member 2 OS=Homo sapiens GN=BPIFB2 PE=1 SV=2</t>
  </si>
  <si>
    <t>sp|P15515|HIS1_HUMAN</t>
  </si>
  <si>
    <t>0.16:0:0.46:0:0:0.05:0.02:0.14:0.35:0.04:0.05:0.02:0:0.38:0.39:0.12:0:0:0.41:0:0.71:0:0:1.37:0.09:0.11:0.57:0:0:0.49:0:0:0.05:0:0.36:0.03:0:0.03:0.02:0.34:0:0.02:0:0:0:0:0.34:1.00:0.39:0.24:0:0:0:0.31:0:0:0.02:0:0:0.12:0.77:0.26:0:0.42:0:0:0.42:0:0.08:0.18:0:0.36:0:0:0:0:0.32:0.05:0.39:0:0.02:0.04:0.32:0:0:0.35:0.17:0:0.27:0:0.22:0.12:0:0.57:0:0.03:0:0:0.15:0.26:0:0.40</t>
  </si>
  <si>
    <t>Histatin-1 OS=Homo sapiens GN=HTN1 PE=1 SV=2</t>
  </si>
  <si>
    <t>sp|Q96DR5|BPIA2_HUMAN</t>
  </si>
  <si>
    <t>0.78:0.25:0:0:0.07:1.08:0.24:0.37:0.48:0:0.25:0.36:0:0.05:0:0.27:0:0.19:0.62:0:0:0:0:2.71:0:0.15:1.02:0:0:2.64:0.29:0:0.56:0:0.90:0:0.62:0:0:0.35:0:0:0.23:0:0:0:0.27:1.00:1.32:0.10:0:0:0.56:2.21:0:0:0.48:0:0.12:0:0:0:0.17:1.31:0.07:0:0:0.09:0.30:0.08:0:0.27:0:0:0:0:0:0.38:1.71:0:0.18:0.78:0.47:0.45:0.34:0.15:0.08:0.15:0.14:0:0.46:0.35:0:1.42:0.18:0:0:0.12:0:1.08:0.09:2.28</t>
  </si>
  <si>
    <t>BPI fold-containing family A member 2 OS=Homo sapiens GN=BPIFA2 PE=1 SV=2</t>
  </si>
  <si>
    <t>sp|P04114|APOB_HUMAN</t>
  </si>
  <si>
    <t>Dehydration</t>
  </si>
  <si>
    <t>-:64.00:-:64.00:64.00:64.00:64.00:-:-:-:64.00:-:-:64.00:64.00:64.00:64.00:-:64.00:-:-:64.00:-:64.00:-:64.00:-:64.00:-:64.00:-:64.00:64.00:-:64.00:-:-:-:-:-:-:64.00:-:64.00:64.00:64.00:64.00:-:-:64.00:64.00:-:-:-:-:64.00:-:-:-:-:64.00:64.00:-:-:64.00:-:64.</t>
  </si>
  <si>
    <t>Apolipoprotein B-100 OS=Homo sapiens GN=APOB PE=1 SV=2</t>
  </si>
  <si>
    <t>sp|P01833|PIGR_HUMAN</t>
  </si>
  <si>
    <t>Pyro-glu from Q</t>
  </si>
  <si>
    <t>6.98:19.68:2.92:1.34:0:0:2.55:23.05:1.44:0:0:1.33:5.57:30.63:33.67:14.58:7.76:0:9.09:0:8.77:0:0:4.43:29.55:3.03:9.45:1.25:0:27.17:0:0:2.11:0:5.82:2.54:0:0:4.42:9.99:0:4.48:0:0:0:2.01:0:1.00:21.01:61.82:0:0:0:0:1.69:0:0:3.90:0:12.71:1.33:2.53:0:0:0.37:0:11.43:1.68:4.38:0:2.97:6.23:2.72:0.67:0:0:0:18.66:5.43:2.36:2.95:5.92:22.83:4.46:2.50:0:24.70:3.30:0.52:0:3.21:0:0:13.12:0:0:0:1.57:36.93:13.68:0:0</t>
  </si>
  <si>
    <t>Polymeric immunoglobulin receptor OS=Homo sapiens GN=PIGR PE=1 SV=4</t>
  </si>
  <si>
    <t>sp|Q6P5S2|LEG1H_HUMAN</t>
  </si>
  <si>
    <t>Oxidation (M); Deamidation (NQ)</t>
  </si>
  <si>
    <t>0.37:0:0.38:0:1.35:0.95:0.25:0.43:1.30:0:0:0.45:1.65:0:0.75:0.53:2.17:0.36:0.43:0.33:0.29:0.94:0.28:0:0.08:0.60:0:2.14:0.64:0.14:0.30:0.66:1.08:0.27:0.97:0.90:0:0.28:0:0.28:0.78:1.32:0.23:0:0.15:0.33:0.63:1.00:0:0:1.10:0.76:0.70:0.61:2.46:0.41:0:1.53:1.01:0:0:0:0.35:0:0:0:0:0.20:0:0:0.38:0:0.32:0.84:0.27:0:0:1.88:1.39:0.54:1.92:1.37:0.37:1.53:0.12:0.15:0:2.55:0:0.11:0.43:0.75:0.31:0.82:0.89:0:0.25:0.25:0:0.15:0.45:0.96</t>
  </si>
  <si>
    <t>Protein LEG1 homolog OS=Homo sapiens GN=LEG1 PE=1 SV=2</t>
  </si>
  <si>
    <t>A0A140T9I7|A0A140T9I7_HUMAN</t>
  </si>
  <si>
    <t>-:-:-:64.00:-:64.00:-:64.00:-:-:64.00:-:64.00:-:-:64.00:-:-:-:64.00:-:64.00:64.00:-:-:-:-:-:-:-:-:-:-:64.00:-:64.00:-:64.00:-:-:64.00:64.00:64.00:64.00:-:-:-:-:-:-:64.00:64.00:-:64.00:64.00:64.00:-:64.00:64.00:-:-:-:64.00:64.00:64.00:64.00:64.00:64.00:-:-</t>
  </si>
  <si>
    <t>Collagen alpha-2(XI) chain (Fragment) OS=Homo sapiens GN=COL11A2 PE=1 SV=1</t>
  </si>
  <si>
    <t>sp|Q8TAX7|MUC7_HUMAN</t>
  </si>
  <si>
    <t>5.86:0:0:0:0:1.32:2.79:5.52:7.00:0:0:0.44:0:1.91:1.18:0.76:0:0:3.03:0:0.71:0:0:12.34:3.12:1.06:2.70:0.62:0:7.94:0:0:4.36:0:10.67:1.57:0:0:2.11:4.79:0:0:0:0:0:0:3.13:1.00:1.88:3.28:0:0:0:2.28:0:1.41:3.09:0:0:1.13:6.83:0:0:1.60:0:0:4.53:0:0:0:0:1.71:0:0:0:0:0:0:7.32:0:0:6.52:8.69:8.60:0:1.28:0.50:1.72:0.72:0:1.54:1.74:0:8.79:3.62:0:0:0:2.01:2.26:0:1.11</t>
  </si>
  <si>
    <t>Mucin-7 OS=Homo sapiens GN=MUC7 PE=1 SV=2</t>
  </si>
  <si>
    <t>sp|P05204|HMGN2_HUMAN</t>
  </si>
  <si>
    <t>0.07:1.58:0:3.45:1.60:1.90:0.87:0:2.37:0:3.71:5.76:2.65:0.57:0.70:0:0.82:2.33:0.70:5.56:0.09:0:5.95:0:0:1.04:0.47:0:0.29:0.34:0:0.19:1.33:4.19:0.74:1.24:4.58:6.10:0:0.34:0:3.13:0:4.78:2.41:0:0.44:1.00:0.70:0:0.48:2.38:3.55:3.48:0.46:0:0.48:4.30:2.01:0:0:0:3.16:2.27:4.22:3.20:0.23:3.71:0.70:0:0:0:2.01:4.19:4.63:2.52:0:2.03:0.96:0.90:1.04:1.87:0:2.39:4.60:0:0:0:0:0.81:1.05:1.59:0:0.29:2.34:0:4.02:3.34:0:0.67:6.77:1.68</t>
  </si>
  <si>
    <t>Non-histone chromosomal protein HMG-17 OS=Homo sapiens GN=HMGN2 PE=1 SV=3</t>
  </si>
  <si>
    <t>sp|P51610-2|HCFC1_HUMAN</t>
  </si>
  <si>
    <t>Dehydration; Formylation; Ubiquitin</t>
  </si>
  <si>
    <t>-:-:-:-:-:-:64.00:-:-:-:-:-:-:-:64.00:-:-:-:64.00:-:-:-:-:-:-:64.00:64.00:64.00:-:-:-:-:64.00:-:-:64.00:-:-:-:-:-:-:-:-:64.00:-:-:-:64.00:-:-:-:-:-:-:-:-:-:-:64.00:-:-:-:-:-:-:-:64.00:64.00:-:-:-:-:-:-:-:-:-:64.00:-:-:-:-:-:-:64.00:64.00:64.00:-:-:64.00:6</t>
  </si>
  <si>
    <t>Isoform 2 of Host cell factor 1 OS=Homo sapiens GN=HCFC1</t>
  </si>
  <si>
    <t>sp|P55291|CAD15_HUMAN</t>
  </si>
  <si>
    <t>0:16.49:10.22:0:0:0:0:1.45:0:0:0:0:0:0:0:7.22:0:0:0:3.82:0:0:0:0:10.58:1.55:0:0:10.25:0:4.18:0.94:0:0:0:0:0:0:0:0:2.26:0:0:1.75:2.10:6.07:0:1.00:0:0:0:0:15.60:0:5.81:1.88:0:0:18.14:0:0:0:0:0:0:0:0:0:0:0:0:0:0:0:0:0:0:0:0:0:0:7.90:0:0:64.00:0:1.57:0:0:0:0:0:0:0:0:0:1.34:1.81:0:0:5.93:0</t>
  </si>
  <si>
    <t>Cadherin-15 OS=Homo sapiens GN=CDH15 PE=1 SV=1</t>
  </si>
  <si>
    <t>sp|A5YKK6-3|CNOT1_HUMAN</t>
  </si>
  <si>
    <t>0:0:0.45:0.11:0:0.58:0.20:0.25:0.39:0:0:0.28:0:0:0:0.28:0:0.28:0.30:0:0.36:0.18:0.18:0.19:0:0:0.18:0:0.15:0:0.27:0.27:0.40:0:0:0.94:0.36:0:0:0:0:0.50:0.19:0.23:0.14:0:0.26:1.00:0.21:0.25:0:0.33:0.52:0:0:0.31:0:0:0:0:0.13:0:0.28:0.54:0.30:0.50:0:0.12:0.41:0:0:0.08:0:1.48:0.54:0:0:0:0:0.18:0:0.34:0.40:0:0:0:0:0.16:0.38:0.13:0:0.27:0.37:0.07:0.49:0:0.51:0.12:0:0:0.20:0.25</t>
  </si>
  <si>
    <t>Isoform 3 of CCR4-NOT transcription complex subunit 1 OS=Homo sapiens GN=CNOT1</t>
  </si>
  <si>
    <t>sp|P62328|TYB4_HUMAN</t>
  </si>
  <si>
    <t>0.20:0.86:0.24:2.66:0:1.55:1.52:0:2.78:0:3.03:4.03:3.95:0:0:1.42:0:3.31:0.24:3.17:0:0:4.30:0.77:0:1.63:0:0:0:0:6.97:0.15:2.82:4.71:0.72:2.55:3.02:5.97:0:0:0.40:2.20:0.25:4.92:2.35:0:0.51:1.00:0.64:0:0.47:2.95:3.27:2.27:0:0:0.32:2.87:3.28:0:0:0:3.32:2.37:5.20:4.60:0:1.29:0:0.19:2.81:0.11:0:0:3.32:2.81:0:0:0.55:0:0:2.80:0.24:2.80:3.63:0:0:0.48:1.36:4.92:2.09:1.74:3.69:0:5.75:0:2.70:5.44:0:0.50:4.08:0.67</t>
  </si>
  <si>
    <t>Thymosin beta-4 OS=Homo sapiens GN=TMSB4X PE=1 SV=2</t>
  </si>
  <si>
    <t>sp|Q96PL1|SG3A2_HUMAN</t>
  </si>
  <si>
    <t>-:64.00:-:-:-:-:-:-:-:-:-:-:-:-:64.00:-:-:-:64.00:-:-:-:-:-:64.00:-:-:-:-:64.00:-:-:-:-:-:-:-:-:64.00:-:-:-:-:-:-:-:-:-:-:-:-:-:-:-:-:-:-:-:-:-:-:64.00:-:-:-:-:-:-:-:-:-:-:-:-:-:-:-:-:-:-:-:-:-:-:-:-:-:-:-:-:-:-:-:-:-:-:-:-:64.00:-:-:-</t>
  </si>
  <si>
    <t>Secretoglobin family 3A member 2 OS=Homo sapiens GN=SCGB3A2 PE=2 SV=1</t>
  </si>
  <si>
    <t>sp|Q9BYW2|SETD2_HUMAN</t>
  </si>
  <si>
    <t>0.76:1.05:1.41:1.08:0.75:1.20:1.38:1.05:3.41:1.19:1.43:0.98:1.33:1.59:1.22:1.42:0.78:0.88:0.93:0.78:0.96:0.53:1.02:1.30:1.09:0.97:0.84:1.04:0.95:1.24:0.82:0.78:1.34:1.57:0.93:0.93:1.31:1.09:1.51:1.15:0.74:1.06:0.86:0.95:0.55:0.93:1.74:1.00:0.77:1.79:0.78:1.07:1.02:1.01:0.89:0.86:1.56:0.85:0.74:0.72:1.29:1.46:0.75:1.22:3.81:1.51:0.93:0.94:0.93:1.16:1.49:1.12:0.90:0.43:0.95:0.83:0.96:0.97:0.99:0.49:1.05:1.19:3.52:0.66:0.62:0.87:1.22:0.80:0.79:0.81:2.61:3.23:1.45:1.10:1.09:1.01:3.03:0.86:1.51:0.89:0.98:1.82</t>
  </si>
  <si>
    <t>Histone-lysine N-methyltransferase SETD2 OS=Homo sapiens GN=SETD2 PE=1 SV=3</t>
  </si>
  <si>
    <t>sp|Q9P281|BAHC1_HUMAN</t>
  </si>
  <si>
    <t>64.00:-:-:-:-:-:-:64.00:-:-:-:-:-:64.00:64.00:-:-:-:64.00:-:-:-:-:64.00:-:-:64.00:-:-:64.00:-:-:-:-:64.00:-:-:-:64.00:64.00:-:-:-:-:-:-:-:-:64.00:-:-:-:-:-:-:-:-:-:-:64.00:64.00:64.00:-:-:-:-:-:-:-:-:-:-:-:-:-:-:64.00:-:-:-:-:-:64.00:-:-:-:-:-:-:-:-:-:-:64.00:-:-:-:-:64.00:-:-:-</t>
  </si>
  <si>
    <t>BAH and coiled-coil domain-containing protein 1 OS=Homo sapiens GN=BAHCC1 PE=1 SV=3</t>
  </si>
  <si>
    <t>sp|Q6ZN16-2|M3K15_HUMAN</t>
  </si>
  <si>
    <t>Formylation</t>
  </si>
  <si>
    <t>0.69:0.20:1.13:0.74:0:0.07:0.27:0:0:0:0.43:1.31:0.44:0.28:0.24:1.43:0.62:1.23:0.38:0.14:0:0.91:0.31:0:0.25:0:0:0.18:0.35:0:0:1.06:0:0:0.22:0:0.31:0.29:0:0:2.39:2.23:0:0.19:0:0.36:0.54:1.00:0.31:0.33:1.56:2.19:0:0.21:0.31:0.86:0.47:1.05:0.19:0:0.20:0:0:0:1.35:1.05:0.27:1.99:0:0:1.25:0:0.35:1.38:0.95:0:0:0:0.43:0:0.24:0:0:0.18:0:0:0.29:1.04:0.25:0.19:0:0.23:0.90:0:0:0:2.30:0:0:0:0.99:0.26</t>
  </si>
  <si>
    <t>Isoform 2 of Mitogen-activated protein kinase kinase kinase 15 OS=Homo sapiens GN=MAP3K15</t>
  </si>
  <si>
    <t>sp|Q7Z3C6-3|ATG9A_HUMAN</t>
  </si>
  <si>
    <t>0:0.09:0.09:0.76:0:0.96:0.09:0.23:0.33:0:0:0.22:0:0:0:0.06:0.02:1.05:0.57:0.26:0.03:0.14:0.44:0.07:0.14:0.71:0.06:0:0:0:0.69:0.22:0.27:0.12:0.49:2.26:0.05:0.05:0:0.29:0.13:0.46:1.03:1.38:0.76:0.31:0.59:1.00:0.09:0:0.18:1.23:0.61:0.37:0.09:0.09:2.30:0.26:0:0.03:0:0:1.63:0.38:1.49:0.32:0.03:0.21:0.11:0:0.07:0.57:0.02:1.34:5.59:0.10:0:0.15:0.34:0.05:0.07:0.04:0.42:0.02:0.16:0.12:0.37:0.36:4.55:0.31:0.12:0.28:0.32:0.34:1.59:0:4.08:0.09:0.05:0.02:0.28:0.85</t>
  </si>
  <si>
    <t>Isoform 3 of Autophagy-related protein 9A OS=Homo sapiens GN=ATG9A</t>
  </si>
  <si>
    <t>sp|P52209|6PGD_HUMAN</t>
  </si>
  <si>
    <t>-:-:-:-:-:-:-:64.00:-:-:64.00:64.00:-:-:-:-:-:64.00:-:64.00:-:-:64.00:-:-:-:-:-:-:-:64.00:64.00:-:64.00:-:-:-:64.00:-:-:-:64.00:-:64.00:64.00:-:-:-:-:-:64.00:64.00:-:-:-:-:-:64.00:-:-:-:-:64.00:-:64.00:64.00:-:64.00:-:-:-:-:-:-:-:64.00:-:-:-:-:-:-:-:-:-:-</t>
  </si>
  <si>
    <t>6-phosphogluconate dehydrogenase  decarboxylating OS=Homo sapiens GN=PGD PE=1 SV=3</t>
  </si>
  <si>
    <t>sp|P17213|BPI_HUMAN</t>
  </si>
  <si>
    <t>0:2.44:0:0.31:1.57:0:0:0:0.38:0:0:2.21:0.28:0:0:1.23:0:0:0:2.53:0:1.09:1.55:0:0:0.22:0:0.13:0.09:0:1.74:1.49:0.36:2.04:0.20:1.91:0:1.96:0:0:2.75:1.19:0:1.42:1.76:0.66:0:1.00:0:0:6.70:3.37:0.61:0:2.17:0.39:0:1.68:2.95:0:0:0:0.23:3.08:1.10:0.47:0:2.76:0:0:0.95:0:3.57:2.25:0.63:0:0:0:0.44:0.15:0:0.80:0:0.21:2.41:0:0:0.79:0.33:5.28:0.10:0.31:0:0.17:1.01:0:5.69:0.51:0:0:3.57:0.87</t>
  </si>
  <si>
    <t>Bactericidal permeability-increasing protein OS=Homo sapiens GN=BPI PE=1 SV=4</t>
  </si>
  <si>
    <t>sp|Q13332-4|PTPRS_HUMAN</t>
  </si>
  <si>
    <t>-:-:-:-:64.00:-:-:-:-:-:-:-:-:-:-:-:-:-:-:-:-:64.00:64.00:-:-:-:-:64.00:64.00:-:-:-:-:-:-:-:-:-:-:-:64.00:-:-:-:-:-:-:-:64.00:-:-:64.00:-:-:64.00:64.00:-:-:-:-:-:-:-:64.00:-:64.00:-:-:-:-:-:-:64.00:64.00:-:-:-:-:-:-:-:-:64.00:64.00:-:-:-:-:-:64.00:-:-:-:-</t>
  </si>
  <si>
    <t>Isoform PTPS-MEC of Receptor-type tyrosine-protein phosphatase S OS=Homo sapiens GN=PTPRS</t>
  </si>
  <si>
    <t>sp|P01876|IGHA1_HUMAN</t>
  </si>
  <si>
    <t>Dehydration; Pyro-glu from Q</t>
  </si>
  <si>
    <t>-:-:-:-:-:-:-:-:-:-:-:-:-:-:-:-:-:-:-:-:-:-:-:-:64.00:-:-:-:-:-:-:-:-:-:-:-:-:-:-:-:-:-:-:-:-:-:-:-:-:64.00:-:-:-:-:-:-:-:-:-:-:-:-:-:-:-:-:64.00:-:-:-:-:-:-:-:-:-:-:-:-:-:-:-:-:-:-:-:-:-:-:-:-:-:-:-:-:-:-:-:-:-:-:-</t>
  </si>
  <si>
    <t>Immunoglobulin heavy constant alpha 1 OS=Homo sapiens GN=IGHA1 PE=1 SV=2</t>
  </si>
  <si>
    <t>sp|P04920-2|B3A2_HUMAN</t>
  </si>
  <si>
    <t>0.19:0:1.06:0.91:0.14:0.97:0.36:0.54:0.53:0:0.08:0.32:0.26:0:0:0.42:0.44:0.17:1.20:0.19:0.34:0.27:0.29:0.34:1.07:0.51:0.48:0.14:1.18:0.40:0.61:0.27:0.35:0.12:0.81:1.32:0:0.19:0.17:1.00:0.43:0.88:0.22:0.44:0.24:0.44:0.59:1.00:0.89:0.39:0.23:0.55:0.54:0.62:0.69:0:2.28:0.18:0.13:0.64:0.46:0.28:0.50:0.49:0:0.31:0.38:0.24:0.21:0:0.18:0.75:0.25:1.08:0.77:0.31:0.16:0.89:0.23:0.52:0.32:0.30:0.86:0.20:0.09:1.66:0.52:0.49:0.81:0.42:0.33:0.49:0.48:0.56:0:0:1.27:0.25:0.25:0.52:0.39:0.35</t>
  </si>
  <si>
    <t>Isoform B1 of Anion exchange protein 2 OS=Homo sapiens GN=SLC4A2</t>
  </si>
  <si>
    <t>sp|Q8TDG2|ACTT1_HUMAN</t>
  </si>
  <si>
    <t>0.13:0:0.21:1.60:0:0.70:0.46:0:0.73:0:1.24:1.93:2.16:0:0:0.69:0.47:1.66:0.22:2.15:0:0:2.08:0:0:0.68:0:0.34:0.29:0:2.38:0.49:0.57:2.23:0.25:1.01:0.62:2.22:0:0:1.07:0.77:0:1.84:1.29:0.28:0.26:1.00:0:0:1.11:1.73:1.17:1.35:0.39:0.21:0:1.26:1.23:0:0:0:1.60:1.68:1.81:2.41:0:1.39:0.14:0:1.20:0:0.23:1.30:1.84:1.91:0:0.33:1.13:0:0.16:1.11:0:0.76:1.42:0:0:0.85:0.51:1.99:0.52:0.73:1.32:0:1.22:0:1.76:1.89:0:0.19:2.49:1.14</t>
  </si>
  <si>
    <t>Actin-related protein T1 OS=Homo sapiens GN=ACTRT1 PE=2 SV=2</t>
  </si>
  <si>
    <t>sp|Q00722-3|PLCB2_HUMAN</t>
  </si>
  <si>
    <t>-:-:-:-:-:-:-:-:-:-:-:-:-:-:-:-:64.00:-:-:-:-:-:64.00:-:-:-:-:-:64.00:-:-:-:-:-:-:-:-:-:-:-:-:-:-:-:-:-:-:-:-:-:-:-:-:-:64.00:-:-:-:-:-:-:-:-:-:-:-:-:-:-:-:-:-:-:-:-:-:-:-:-:-:-:-:-:-:-:-:-:-:-:-:-:-:-:-:-:64.00:-:-:-:-:-:-</t>
  </si>
  <si>
    <t>Isoform 3 of 1-phosphatidylinositol 4 5-bisphosphate phosphodiesterase beta-2 OS=Homo sapiens GN=PLCB2</t>
  </si>
  <si>
    <t>sp|P50748|KNTC1_HUMAN</t>
  </si>
  <si>
    <t>0:0:1.21:0.13:0.36:0.29:0.50:0:0.84:0.74:0:0.08:0:0:0:0:0:0.09:0:0:0.72:0.15:0.63:0:0:0:1.54:0:0.48:0:0:3.29:0:0.68:0:0.99:0:0.50:0.66:0:0:0.37:0:0.06:0:0.95:0:1.00:0:0:0.11:0.02:0.44:0.06:0:0:0:0.34:0:0:0:0:0.08:0:0.07:0.10:0:0:0.08:0:0.55:0:2.68:0.11:0:0:0:0:0:0:0.28:0.90:0:0.40:0:0:0:0:0:0:0.17:0:0:0:0:0:0.04:0:0:0.41:0.11:0.09</t>
  </si>
  <si>
    <t>Kinetochore-associated protein 1 OS=Homo sapiens GN=KNTC1 PE=1 SV=1</t>
  </si>
  <si>
    <t>Q8NDP7|Q8NDP7_HUMAN</t>
  </si>
  <si>
    <t>0.16:0:0:1.50:0:0.70:0.81:0:0.74:0:0.74:1.48:2.10:0:0:0:0.35:1.24:0:1.64:0:0:1.47:0.19:0:0.55:0:0.36:0.24:0:2.02:0.80:0.51:1.96:0:1.11:0:0:0:0:0.81:0.49:0:1.66:1.88:0.36:0.25:1.00:0:0:1.22:1.23:0.86:1.19:0.49:0.27:0.28:1.25:1.29:0:0:0:1.37:1.79:1.99:1.85:0:1.43:0:0:0.88:0:0:0.68:2.34:1.45:0:0:1.34:0:0.08:0.91:0:0.78:1.30:0:0:0.84:0.62:1.88:0.54:0.66:1.85:0:1.39:0:2.04:1.48:0:0:2.17:1.04</t>
  </si>
  <si>
    <t>Limb region 1 protein homolog OS=Homo sapiens GN=DKFZp547F222 PE=1 SV=1</t>
  </si>
  <si>
    <t>A6NIW5|A6NIW5_HUMAN</t>
  </si>
  <si>
    <t>-:64.00:-:-:-:-:-:64.00:64.00:-:-:-:-:-:64.00:64.00:-:-:-:-:-:-:-:64.00:-:-:64.00:-:-:-:-:-:64.00:-:64.00:-:-:-:64.00:64.00:-:-:-:-:-:-:-:-:-:64.00:-:-:-:-:-:-:-:-:-:64.00:64.00:64.00:-:-:-:-:64.00:-:-:-:-:64.00:-:-:-:64.00:-:-:-:-:-:-:64.00:-:64.00:64.00</t>
  </si>
  <si>
    <t>Peroxiredoxin 2  isoform CRA_a OS=Homo sapiens GN=PRDX2 PE=1 SV=2</t>
  </si>
  <si>
    <t>H3BSK8|H3BSK8_HUMAN</t>
  </si>
  <si>
    <t>1.33:0.69:1.37:1.11:0.98:1.06:0.45:1.40:0.91:1.02:1.29:1.36:0.95:1.22:1.35:1.38:1.21:0.86:1.14:0.71:1.11:1.63:0.86:1.05:1.35:1.35:0.64:1.83:1.30:1.20:0.46:0.32:1.68:0.58:1.21:0.99:0.70:1.06:0.33:1.11:0.90:1.24:1.00:1.24:0.57:0.89:1.43:1.00:0.68:1.74:0.58:1.57:1.39:1.17:1.77:1.54:0.87:0.96:0.48:0.16:1.08:1.10:1.07:0.81:0.96:1.28:1.23:0.89:0.99:0.61:1.05:0.86:0.65:1.22:0.09:0.67:1.08:0.68:0.69:1.19:1.20:0.72:1.17:0.56:0.68:1.10:0.62:0.59:1.73:0.50:0.93:1.05:0.93:1.12:0.98:0:1.20:0.39:1.43:1.00:0.84:1.19</t>
  </si>
  <si>
    <t>E3 ubiquitin-protein ligase RBBP6 (Fragment) OS=Homo sapiens GN=RBBP6 PE=1 SV=1</t>
  </si>
  <si>
    <t>sp|Q9NZ56|FMN2_HUMAN</t>
  </si>
  <si>
    <t>0.69:1.80:0.75:1.89:0.89:0.31:1.72:1.53:1.10:0:0.67:2.63:2.56:0.86:0.86:1.59:0:3.73:1.74:3.84:1.01:2.39:2.88:1.01:3.84:2.19:0.96:0.91:1.61:0:2.64:1.64:3.24:2.07:1.04:0.86:0:2.28:0.71:1.36:1.94:0.78:1.43:2.37:0.77:1.43:1.08:1.00:1.90:0:0.83:2.17:0.61:0:0.74:2.02:4.27:2.07:1.26:1.24:0.24:0.90:2.70:0.54:0.88:3.04:0:4.03:1.29:0.93:3.16:2.08:1.33:1.89:0.80:6.45:0:0.73:0.95:1.40:0:3.99:1.12:2.50:1.76:1.49:1.18:1.36:0.96:1.46:2.59:1.68:2.37:1.44:0.66:0.96:0.49:1.42:2.04:2.21:0:0.92</t>
  </si>
  <si>
    <t>Formin-2 OS=Homo sapiens GN=FMN2 PE=1 SV=4</t>
  </si>
  <si>
    <t>sp|P10412|H14_HUMAN</t>
  </si>
  <si>
    <t>-:64.00:-:64.00:-:64.00:64.00:64.00:64.00:-:64.00:64.00:64.00:-:-:64.00:-:64.00:64.00:64.00:-:-:64.00:-:-:64.00:-:-:-:-:64.00:-:64.00:64.00:-:64.00:64.00:64.00:-:-:-:64.00:-:64.00:64.00:-:64.00:-:-:-:-:64.00:64.00:64.00:-:-:-:64.00:64.00:-:-:-:64.00:-:64.</t>
  </si>
  <si>
    <t>Histone H1.4 OS=Homo sapiens GN=HIST1H1E PE=1 SV=2</t>
  </si>
  <si>
    <t>sp|Q4LDE5|SVEP1_HUMAN</t>
  </si>
  <si>
    <t>-:-:-:-:-:64.00:-:-:-:64.00:-:-:64.00:-:-:-:-:-:-:64.00:-:-:-:-:-:-:-:-:-:-:-:-:-:-:-:-:-:-:-:64.00:-:-:-:64.00:64.00:64.00:-:-:-:-:64.00:-:-:-:-:-:-:64.00:-:64.00:-:-:-:64.00:64.00:64.00:64.00:64.00:-:-:-:-:-:-:64.00:-:-:-:64.00:64.00:64.00:64.00:-:64.00</t>
  </si>
  <si>
    <t>Sushi  von Willebrand factor type A  EGF and pentraxin domain-containing protein 1 OS=Homo sapiens GN=SVEP1 PE=1 SV=3</t>
  </si>
  <si>
    <t>sp|P02787|TRFE_HUMAN</t>
  </si>
  <si>
    <t>-:64.00:64.00:64.00:-:-:-:-:64.00:-:64.00:64.00:64.00:-:-:64.00:64.00:-:64.00:64.00:-:64.00:-:-:64.00:-:-:-:64.00:-:64.00:64.00:64.00:64.00:64.00:-:-:64.00:64.00:64.00:64.00:64.00:64.00:-:64.00:64.00:-:-:-:-:-:64.00:64.00:-:64.00:64.00:-:64.00:64.00:-:-:-</t>
  </si>
  <si>
    <t>Serotransferrin OS=Homo sapiens GN=TF PE=1 SV=3</t>
  </si>
  <si>
    <t>sp|P52566|GDIR2_HUMAN</t>
  </si>
  <si>
    <t>0:0:0.09:1.46:0:0.41:0:0:0.45:0:0.48:1.84:2.71:0:0:0.39:0:1.72:0:2.88:0:0.27:2.46:0:0:0:0:0:0.25:0:1.67:1.01:0.27:3.31:0:0.73:0.58:2.47:0.17:0:1.66:0.65:0.41:1.55:2.82:0.49:0:1.00:0:0:2.93:1.66:2.24:0:0:0.18:0:1.48:0.98:0:0:0:2.93:0.96:2.25:5.27:0.04:3.08:0.34:0.05:1.80:0:0.31:1.08:3.06:1.35:0:0.65:0.10:0:0.36:0.57:0:0.92:2.66:0.06:0:0.62:0.27:2.73:0:0:2.60:0:1.51:0:2.74:3.41:0.10:0:3.00:0</t>
  </si>
  <si>
    <t>Rho GDP-dissociation inhibitor 2 OS=Homo sapiens GN=ARHGDIB PE=1 SV=3</t>
  </si>
  <si>
    <t>E9PMI0|E9PMI0_HUMAN</t>
  </si>
  <si>
    <t>-:-:64.00:64.00:-:64.00:64.00:-:-:-:64.00:64.00:64.00:-:-:-:-:64.00:-:64.00:-:64.00:-:-:-:-:-:-:-:-:64.00:64.00:64.00:64.00:-:64.00:64.00:64.00:-:-:64.00:-:64.00:-:64.00:64.00:-:-:-:-:64.00:64.00:64.00:-:64.00:64.00:-:-:-:-:-:-:64.00:64.00:64.00:64.00:-:6</t>
  </si>
  <si>
    <t>Layilin OS=Homo sapiens GN=LAYN PE=1 SV=1</t>
  </si>
  <si>
    <t>E7EN95|E7EN95_HUMAN</t>
  </si>
  <si>
    <t>-:-:-:-:-:-:-:64.00:-:-:-:-:-:-:-:64.00:-:-:-:-:-:64.00:-:-:-:-:64.00:-:-:-:64.00:-:64.00:-:64.00:64.00:-:-:64.00:64.00:-:64.00:-:-:64.00:-:-:-:-:-:-:-:-:64.00:-:64.00:-:64.00:-:64.00:-:-:64.00:-:-:64.00:-:64.00:64.00:-:64.00:-:-:-:-:-:-:-:64.00:-:-:-:-:-</t>
  </si>
  <si>
    <t>Filamin-B OS=Homo sapiens GN=FLNB PE=1 SV=1</t>
  </si>
  <si>
    <t>sp|P53708|ITA8_HUMAN</t>
  </si>
  <si>
    <t>-:64.00:64.00:64.00:64.00:64.00:64.00:64.00:-:-:64.00:64.00:64.00:64.00:-:64.00:64.00:64.00:64.00:64.00:64.00:64.00:64.00:64.00:64.00:64.00:-:-:64.00:64.00:64.00:64.00:64.00:64.00:64.00:64.00:64.00:64.00:-:64.00:64.00:64.00:-:64.00:64.00:64.00:64.00:-:64.</t>
  </si>
  <si>
    <t>Integrin alpha-8 OS=Homo sapiens GN=ITGA8 PE=1 SV=3</t>
  </si>
  <si>
    <t>sp|P23528|COF1_HUMAN</t>
  </si>
  <si>
    <t>64.00:64.00:64.00:64.00:-:64.00:-:64.00:64.00:-:64.00:64.00:-:-:-:64.00:-:64.00:64.00:-:-:-:64.00:64.00:-:64.00:64.00:-:-:64.00:64.00:-:64.00:64.00:64.00:64.00:64.00:64.00:-:64.00:-:-:-:64.00:64.00:-:64.00:-:64.00:-:-:-:64.00:64.00:-:-:64.00:-:-:-:-:-:-:-:64.00:-:-:-:64.00:-:-:64.00:-:-:64.00:-:-:-:64.00:-:-:-:-:64.00:64.00:-:-:-:-:64.00:64.00:64.00:-:64.00:64.00:-:-:64.00:64.00:64.00:-:64.00</t>
  </si>
  <si>
    <t>Cofilin-1 OS=Homo sapiens GN=CFL1 PE=1 SV=3</t>
  </si>
  <si>
    <t>sp|P19013|K2C4_HUMAN</t>
  </si>
  <si>
    <t>0:0:0.02:0.45:0:0:2.74:0:0:0:0.28:0.28:0:0:0:0.73:0.15:0.41:0:0:0:0:0.19:0:0:0.75:0:0.73:0:0:0.27:0:0:0.72:0:0.22:0.13:0:0:0:0.12:0.36:0:0.51:0.10:0:0.79:1.00:0:0:0:0:0.22:0.23:0:0:0:0:0:0:0:0:0.28:1.41:0.08:0:0:0.28:0.34:0.81:0.26:0:0:0.06:0:0.77:0:0.61:0.93:0:0:0.05:0:0:0:0:0:0:2.59:0:0:0.25:0:0:0:0:0.14:0:0:0:0:0</t>
  </si>
  <si>
    <t>Keratin  type II cytoskeletal 4 OS=Homo sapiens GN=KRT4 PE=1 SV=4</t>
  </si>
  <si>
    <t>sp|Q5TC82-2|RC3H1_HUMAN</t>
  </si>
  <si>
    <t>0.11:0.08:0.14:0.43:0.08:0.91:0.43:0.34:0.40:0:0.06:0.34:0.09:0:0:0.16:0.11:0.76:0.66:0.15:0.12:0.20:0.45:0.34:0.13:0.29:0.67:0.38:0.39:0.11:0.49:0.42:0.10:0.13:0.51:1.25:0.06:0.18:0.07:0.49:0.12:0.59:0.40:0.36:0.28:0.68:0.48:1.00:0.14:0.13:0.19:0.50:0.68:0.37:0.41:0.19:1.13:0.13:0.12:0.17:0.12:0.09:0.47:0.74:0.57:0.47:0.09:0.26:0.12:0.13:0.13:0.47:0.27:0.97:1.02:0.12:0:0.16:0.10:0.11:0.07:0:0.80:0.04:0.10:0.31:0.12:0.18:0.81:0.32:0.33:0.47:0.35:0.25:0.78:0:1.58:0.25:0.09:0.28:0.38:0.37</t>
  </si>
  <si>
    <t>Isoform 2 of Roquin-1 OS=Homo sapiens GN=RC3H1</t>
  </si>
  <si>
    <t>sp|P09211|GSTP1_HUMAN</t>
  </si>
  <si>
    <t>0:0.35:0:0:0:0:0:0:0:0:0:1.15:0:0:0:0.51:0:2.21:0:1.65:0:0:1.97:0:0:0:0:0:0:0:2.82:0:0:2.68:0:0:0.89:0:0:0:0:0:0:1.95:1.69:0:0:1.00:0:0:1.10:1.70:1.52:0.70:0:0:0:0:0:0:0:0:0:0:2.73:4.19:0:2.05:0:0:0.86:0:0:1.59:2.19:1.19:0:0:0:0:0:0:0:0:0:0:0:0:0:2.46:0:0:0:0:0.96:0:3.13:0:0.45:0:2.81:0</t>
  </si>
  <si>
    <t>Glutathione S-transferase P OS=Homo sapiens GN=GSTP1 PE=1 SV=2</t>
  </si>
  <si>
    <t>sp|P08246|ELNE_HUMAN</t>
  </si>
  <si>
    <t>0.45:0:0:0.70:0.25:0.38:0.43:0:1.24:0:0:0.59:1.36:0.14:0.19:0:0:0.73:0.45:0.52:0:0.76:0.55:0:0:0:0:0.26:0:0.34:0:0.45:0.47:0.56:0.31:0:0:0.65:0:0.30:0.87:0:0.39:0.34:0:0.84:0.79:1.00:0:0:0.75:1.29:0.71:0.30:0.44:2.20:0.30:0.45:0.29:0:0:0:0:0.32:1.03:2.02:0:0:0:0:0:0:1.16:1.80:0:0.61:0:0:1.18:0:0:0.14:0:0:0.43:0:0:0:0:0.73:0:0.54:0:0.60:0:0:0.68:0.71:0:0:0.55:0.22</t>
  </si>
  <si>
    <t>Neutrophil elastase OS=Homo sapiens GN=ELANE PE=1 SV=1</t>
  </si>
  <si>
    <t>sp|P05164|PERM_HUMAN</t>
  </si>
  <si>
    <t>0:0:0:0:1.46:0:1.94:0:0:0:0:0.07:0:0:0:0.73:0.97:0:0:0:0:1.32:0:0.24:0:0:0:0.64:0.51:0:0:0:0:0:0:0.13:0:0:0:0:1.36:1.03:1.39:0:0:1.17:0:1.00:0:0.75:0:0:0:0:1.60:1.38:0:0:0:0:0:0:0:0:1.02:0:0:0:0:0:0:0:0.09:0:0:0:0:0:0:2.70:0.69:0:0:0:0:0:0:0:1.95:0:0:0:0:0:1.17:0:0:0:0:0:0.67:1.06</t>
  </si>
  <si>
    <t>Myeloperoxidase OS=Homo sapiens GN=MPO PE=1 SV=1</t>
  </si>
  <si>
    <t>sp|Q15345|LRC41_HUMAN</t>
  </si>
  <si>
    <t>0.55:1.24:1.64:0.99:1.22:1.31:1.14:1.33:1.41:1.83:1.71:0.21:0:0.22:1.62:0.17:1.03:1.17:1.38:1.00:1.58:0:0.81:0:1.50:1.22:1.36:1.41:1.21:1.66:0.91:0.50:1.62:0.68:0.81:1.38:1.68:0.91:1.77:1.62:1.06:1.18:1.03:0.97:0.96:0.85:1.41:1.00:1.21:2.04:0.88:1.18:0.82:1.11:0.93:0.13:2.13:0.94:0.94:0:2.25:2.32:0.91:1.07:1.19:0:2.21:0.50:1.21:2.14:0.93:2.60:1.00:1.33:1.00:0.98:1.97:1.05:0.87:1.25:1.11:1.01:1.75:1.41:0.75:1.55:1.61:1.11:1.47:0.81:1.50:1.35:1.25:0:1.06:2.01:1.12:1.64:1.60:1.34:0.95:1.19</t>
  </si>
  <si>
    <t>Leucine-rich repeat-containing protein 41 OS=Homo sapiens GN=LRRC41 PE=1 SV=3</t>
  </si>
  <si>
    <t>sp|P14780|MMP9_HUMAN</t>
  </si>
  <si>
    <t>-:-:-:-:-:-:-:-:-:-:-:64.00:-:-:-:-:-:64.00:-:64.00:-:-:64.00:64.00:-:-:64.00:-:-:-:64.00:-:-:64.00:-:-:-:64.00:-:64.00:-:-:-:-:-:-:-:-:-:-:-:-:-:-:-:-:-:64.00:-:-:-:-:64.00:-:64.00:64.00:64.00:64.00:-:-:64.00:-:64.00:-:-:-:-:-:-:-:-:-:-:-:-:-:-:-:-:64.00</t>
  </si>
  <si>
    <t>Matrix metalloproteinase-9 OS=Homo sapiens GN=MMP9 PE=1 SV=3</t>
  </si>
  <si>
    <t>sp|Q5T5P2-9|SKT_HUMAN</t>
  </si>
  <si>
    <t>0:1.61:0.61:0.71:0:0.72:1.20:0:0:0:0.85:1.45:1.69:0:0:0:0.64:1.04:0:3.04:0:0:1.90:0.74:0:0:0:0:0:0:2.19:6.01:0.55:2.35:0:0.88:2.89:1.28:0:0:4.02:1.43:0:1.46:1.19:8.77:0:1.00:0:0:10.53:1.27:1.19:0.42:2.96:3.87:0:3.76:2.38:0:0:0:1.36:1.03:1.79:3.34:0:3.47:0:0:1.35:0:1.43:2.37:0:0.70:0:1.57:0.71:0:0:0.36:0:1.30:1.60:0:0:2.64:0.32:3.60:0.67:0:5.05:0:1.68:0:2.36:2.11:0:0.50:2.38:0</t>
  </si>
  <si>
    <t>Isoform 9 of Sickle tail protein homolog OS=Homo sapiens GN=KIAA1217</t>
  </si>
  <si>
    <t>sp|P06396-2|GELS_HUMAN</t>
  </si>
  <si>
    <t>-:-:-:64.00:64.00:-:-:-:-:-:64.00:64.00:64.00:-:-:64.00:64.00:-:-:64.00:-:-:64.00:-:-:-:-:-:-:-:64.00:64.00:-:64.00:-:64.00:-:64.00:-:-:64.00:64.00:64.00:64.00:64.00:64.00:-:-:-:-:64.00:64.00:64.00:-:64.00:-:-:64.00:64.00:-:-:-:64.00:-:64.00:64.00:-:64.00</t>
  </si>
  <si>
    <t>Isoform 2 of Gelsolin OS=Homo sapiens GN=GSN</t>
  </si>
  <si>
    <t>sp|P04745|AMY1_HUMAN</t>
  </si>
  <si>
    <t>-:-:-:-:-:-:-:-:-:-:-:-:-:-:-:64.00:-:-:-:-:-:-:-:-:64.00:-:-:-:-:-:-:64.00:-:-:-:-:-:-:-:-:-:-:-:-:-:-:-:-:64.00:64.00:-:-:-:-:-:-:-:-:-:-:-:-:-:-:-:-:-:-:-:-:-:-:-:-:-:-:-:-:-:-:-:-:-:-:64.00:-:-:-:-:-:-:-:-:-:-:-:-:-:-:-:-:64.00</t>
  </si>
  <si>
    <t>Alpha-amylase 1 OS=Homo sapiens GN=AMY1A PE=1 SV=2</t>
  </si>
  <si>
    <t>sp|P80188|NGAL_HUMAN</t>
  </si>
  <si>
    <t>0:0:1.44:1.44:0:0:1.28:0:0:0:1.06:1.78:2.02:0:0:9.82:0:2.01:0:3.45:0:2.16:1.92:0:0:0:0:0.51:3.89:0:2.04:6.77:0.98:2.76:0:1.55:0.81:1.86:0:0:3.92:1.38:1.37:3.12:3.53:5.13:0:1.00:0:0:14.95:3.47:1.25:0:4.33:3.10:1.10:3.70:2.11:0:0:0:1.53:2.28:2.21:3.08:0:5.29:0:0:4.06:0:3.68:3.09:4.65:1.83:0:1.30:1.58:0.72:1.63:2.14:0:2.69:1.57:0:0:7.97:1.44:5.21:0:0:4.12:0.56:2.73:0:4.94:2.80:0:0:3.24:1.35</t>
  </si>
  <si>
    <t>Neutrophil gelatinase-associated lipocalin OS=Homo sapiens GN=LCN2 PE=1 SV=2</t>
  </si>
  <si>
    <t>sp|Q15070|OXA1L_HUMAN</t>
  </si>
  <si>
    <t>0:0:0:1.11:0:0:1.02:0:0.10:0:0:1.12:0:0:0:0:0:0:0:1.52:0:0.45:0:0:0:0:0:0.06:0:0:0.99:0:0:2.26:0:0.81:0:0:0:0:3.41:0.74:0:0:1.84:0:0:1.00:0:0:3.31:1.99:0:0:0:0.43:0:1.69:0:0:0:0:1.37:1.21:1.18:1.95:0:2.46:0:0:0.73:0:0:0:0:0.06:0:0:0.62:0:0:0:0:0:0.04:0:0:0.95:0:0.09:0:0:0:0:0.99:0:2.25:0:0:0:1.86:0.75</t>
  </si>
  <si>
    <t>Mitochondrial inner membrane protein OXA1L OS=Homo sapiens GN=OXA1L PE=1 SV=3</t>
  </si>
  <si>
    <t>sp|Q14671-2|PUM1_HUMAN</t>
  </si>
  <si>
    <t>0.32:0:1.14:0.29:0:0.11:0.51:0.37:0.15:0.24:0.10:0.20:0:0.19:0.86:0:0.62:0:0.10:0:0.15:0.11:0:0.45:0.48:0.23:0.10:0.10:0:0:0:0:0.08:0.21:0.41:0.37:0:0.76:0:0.08:0:0:0:0:0.15:0:0.17:1.00:0.35:0.16:1.14:0:0.64:0:0:0:0.54:0.56:0:0.10:0.08:0.36:0:0.08:0:0:0.43:0.12:0.82:0.13:0:0:0.38:0:0:0:0.22:0.14:0.12:0:0:0:0.20:0:0:0.32:0.24:0.13:0.23:0.29:0.07:0.16:0:0.09:1.01:0.40:0:0:0.41:0:0:0.06</t>
  </si>
  <si>
    <t>Isoform 2 of Pumilio homolog 1 OS=Homo sapiens GN=PUM1</t>
  </si>
  <si>
    <t>sp|P00338|LDHA_HUMAN</t>
  </si>
  <si>
    <t>-:-:-:-:-:-:-:-:-:-:64.00:-:-:-:-:-:-:64.00:-:64.00:-:-:64.00:-:-:-:-:-:-:-:64.00:64.00:-:64.00:-:-:64.00:64.00:-:-:64.00:-:-:64.00:-:-:-:-:-:-:-:-:-:64.00:-:-:-:-:64.00:-:-:-:64.00:-:64.00:64.00:-:64.00:-:-:-:-:-:64.00:-:-:-:-:-:-:-:-:-:-:64.00:-:-:-:-:6</t>
  </si>
  <si>
    <t>L-lactate dehydrogenase A chain OS=Homo sapiens GN=LDHA PE=1 SV=2</t>
  </si>
  <si>
    <t>sp|Q8IU80-1|TMPS6_HUMAN</t>
  </si>
  <si>
    <t>0:0:0:1.94:0:0:0:0:0:0:0.32:4.74:2.43:0:0:0:1.57:0:0:4.09:0:0:1.71:0:0:0:0:1.09:1.34:0:8.61:2.09:0.95:0.33:0:0:0:0:0:0:0:0.11:0:1.84:2.51:2.21:1.04:1.00:0:0:0:0.33:0.59:0:0.15:0:0:1.95:0:0:0:0:3.62:0.65:2.98:0:0:0.17:0:0:0:0:1.90:0:0:2.07:0:0:0:0.87:0:0:0:0:0.40:0:0:0:0:1.25:0:0:4.38:0:0.19:0:0:3.51:0:0:4.04:0</t>
  </si>
  <si>
    <t>Isoform 2 of Transmembrane protease serine 6 OS=Homo sapiens GN=TMPRSS6</t>
  </si>
  <si>
    <t>D6RA82|D6RA82_HUMAN</t>
  </si>
  <si>
    <t>0:0:0:1.22:0:0.68:1.71:0:0:0:0.25:0.83:1.87:0:0.87:2.40:1.15:1.66:0.27:1.75:0.30:0.98:0:0:1.32:1.03:0.83:0.60:0.67:0:1.89:3.97:0.27:3.63:0.77:0.73:0:0.36:1.55:0:0.84:1.20:0.61:1.13:1.30:1.35:1.06:1.00:1.07:0:1.16:2.28:1.55:0.91:1.88:3.82:1.12:1.46:1.28:0.29:0:0:1.42:1.68:1.51:1.62:0:2.36:1.11:0.33:0.91:0:0:3.07:0.57:0:0:1.35:0.55:1.55:0:0.95:1.29:1.20:0.99:0.52:0.78:0.88:2.72:1.19:0.85:1.00:0.98:1.00:0.88:0:2.51:1.04:0:0.33:3.04:1.51</t>
  </si>
  <si>
    <t>Annexin OS=Homo sapiens GN=ANXA3 PE=1 SV=1</t>
  </si>
  <si>
    <t>sp|Q9UIG8-2|SO3A1_HUMAN</t>
  </si>
  <si>
    <t>10.95:15.06:17.43:0:5.24:0:0:8.58:0:7.63:14.18:3.19:10.96:19.49:19.00:16.91:0:3.22:10.05:6.11:12.28:6.34:15.45:19.64:33.08:64.00:5.72:8.92:7.15:15.63:0:0:7.86:7.74:5.93:64.00:18.79:2.85:19.41:15.96:7.83:3.36:0:6.73:4.93:0:0:1.00:8.42:15.49:0:2.67:0:34.29:0:4.51:5.44:4.09:9.59:0:17.48:23.05:1.68:0:0:4.45:6.27:6.82:4.82:9.73:6.44:11.84:0:21.53:0:7.53:15.16:4.59:0:3.61:2.77:9.49:6.25:9.05:3.82:7.21:4.14:4.96:64.00:0:4.63:5.99:7.13:6.93:0:3.73:0.97:6.67:22.88:11.87:2.86:1.20</t>
  </si>
  <si>
    <t>Isoform 2 of Solute carrier organic anion transporter family member 3A1 OS=Homo sapiens GN=SLCO3A1</t>
  </si>
  <si>
    <t>sp|Q96QR1|SG3A1_HUMAN</t>
  </si>
  <si>
    <t>2.69:11.84:0:0:1.44:0:0:0:0:0:0:0:0:3.51:10.49:0:0:0:3.68:0:2.71:0:0:0:0:0:0:0:0:3.48:0:0.90:0:0:0:0:0:0:0:0:0:0:0:0.29:0:0:0:1.00:1.12:0:0:0:0:0:1.07:0.67:0:0:0:0:0:0:0:0:0:0:0:0:0:0:0:0:0:0:0:0:0:0:0:0:1.19:0:0:0:0:0:0:0:0:0:0:0:0:0:0:0:0:0:0:0:0:0</t>
  </si>
  <si>
    <t>Secretoglobin family 3A member 1 OS=Homo sapiens GN=SCGB3A1 PE=1 SV=2</t>
  </si>
  <si>
    <t>sp|P61626|LYSC_HUMAN</t>
  </si>
  <si>
    <t>-:-:64.00:-:64.00:-:64.00:64.00:-:-:-:64.00:64.00:-:-:-:64.00:-:-:-:-:-:-:-:-:-:-:-:64.00:-:-:-:-:-:-:-:-:-:-:-:64.00:-:-:-:-:64.00:-:-:-:-:64.00:-:-:-:64.00:-:-:-:-:-:-:64.00:64.00:64.00:64.00:-:-:-:-:-:-:-:-:64.00:-:-:-:64.00:64.00:64.00:64.00:-:-:64.00</t>
  </si>
  <si>
    <t>Lysozyme C OS=Homo sapiens GN=LYZ PE=1 SV=1</t>
  </si>
  <si>
    <t>C9J5J4|C9J5J4_HUMAN</t>
  </si>
  <si>
    <t>0.11:0.16:0.19:0.06:0:0.53:0.12:0:0.27:0:0.58:0.10:0:0:0:0:0.15:1.63:0.15:0.62:0.32:0:2.82:0.10:0.16:0.21:0.14:0.96:0.38:0.19:1.00:0.24:0:0:0.17:0.53:0:1.87:0:0:0:0.13:0:1.79:0.02:0:0:1.00:0.16:0:0.07:1.06:0.45:0.71:0:0.10:0.15:0.11:0:0:0:0.15:0.12:0.06:0:1.68:0.31:0:0.07:0:0.73:0.20:0.10:0.77:0:0:0.29:0.14:0.62:0:0.13:0.83:0:1.00:0:0.23:0.24:0.97:0:0:0:0:0.09:0.15:0.55:0.12:0:0:0:0:0:0.64</t>
  </si>
  <si>
    <t>Protein lin-9 homolog OS=Homo sapiens GN=LIN9 PE=1 SV=1</t>
  </si>
  <si>
    <t>sp|Q9H2A3|NGN2_HUMAN</t>
  </si>
  <si>
    <t>-:-:64.00:64.00:-:64.00:64.00:-:-:-:-:-:-:-:-:-:64.00:64.00:-:-:-:-:-:-:-:64.00:-:-:-:-:-:64.00:-:-:-:64.00:64.00:-:-:64.00:-:64.00:-:-:64.00:64.00:-:-:-:-:64.00:64.00:64.00:64.00:64.00:64.00:-:64.00:64.00:-:-:-:64.00:-:-:64.00:-:64.00:-:-:64.00:64.00:-:-</t>
  </si>
  <si>
    <t>Neurogenin-2 OS=Homo sapiens GN=NEUROG2 PE=2 SV=2</t>
  </si>
  <si>
    <t>sp|Q8N386|LRC25_HUMAN</t>
  </si>
  <si>
    <t>0.66:0.06:0.20:0.26:0.17:0.12:0.15:0.46:0.29:0.31:0.16:0.25:0:0.75:0.55:0.51:0.24:0.17:0.43:0:0.39:0.38:0.09:0.32:0.31:0.46:0.67:0.50:0.44:0:0:0:0.33:0:0.38:0.52:0:0:0.36:0.69:0:0.14:0.59:0:0.13:0:0.47:1.00:0.15:0.42:0.08:0.23:0.59:0:0.24:0.32:0:0.26:0:0:0.52:1.45:0:0.26:0.12:0:0.43:0:0.51:1.37:0:0:0.14:0:0:0:0.88:0.15:0.14:0.42:0.15:0.28:0.65:0.25:0:0.85:0.72:0.18:0.57:0:0.19:0.31:0:0:0.30:0.95:0.17:0:0.78:0.26:0.08:0.21</t>
  </si>
  <si>
    <t>Leucine-rich repeat-containing protein 25 OS=Homo sapiens GN=LRRC25 PE=1 SV=2</t>
  </si>
  <si>
    <t>Q5TBF5|Q5TBF5_HUMAN</t>
  </si>
  <si>
    <t>0:0:0:0:0:0.67:0:0:0.82:0:0:0:0:0:0:0:0.52:0.65:0:0.49:0:0.17:0.89:0:0:0.09:0:1.00:0:0:0:0:0:0:0:0:0:1.00:0:0.06:0:0:0:0:0.70:0:0:1.00:0:0:0.56:0:0:0:0:0.05:0:0.94:1.22:0:0:0:0:0:0.52:0.05:0:0.76:0:0:0:0:0:0:0:0:0:0:0.38:0:0:0.43:0:0.30:0.04:0:0:1.07:0:0.05:0:0:0:0.08:0.28:0:0:0.03:0:0:0:0.72</t>
  </si>
  <si>
    <t>Mimecan (Fragment) OS=Homo sapiens GN=OGN PE=1 SV=1</t>
  </si>
  <si>
    <t>A0A087X0B9|A0A087X0B9_HUMAN</t>
  </si>
  <si>
    <t>-:-:-:-:64.00:-:-:-:-:-:-:64.00:-:-:64.00:64.00:64.00:-:-:64.00:-:-:64.00:64.00:-:-:-:64.00:64.00:-:-:64.00:-:-:-:-:-:64.00:-:-:64.00:64.00:-:64.00:-:64.00:-:-:-:-:64.00:64.00:-:-:64.00:64.00:-:-:-:-:-:-:-:-:-:-:-:64.00:-:-:-:-:64.00:-:-:-:-:-:-:64.00:64.</t>
  </si>
  <si>
    <t>Phosphatidylinositol phosphatase PTPRQ OS=Homo sapiens GN=PTPRQ PE=4 SV=1</t>
  </si>
  <si>
    <t>sp|Q9BXX2|AN30B_HUMAN</t>
  </si>
  <si>
    <t>-:-:-:64.00:-:-:-:-:-:-:-:-:-:-:-:-:-:-:-:64.00:-:-:-:-:-:-:-:-:-:-:-:-:-:64.00:-:-:-:-:-:-:64.00:-:-:64.00:-:64.00:-:-:-:-:-:-:-:-:64.00:-:-:-:64.00:-:-:-:-:-:64.00:-:-:-:-:-:-:-:64.00:64.00:-:64.00:-:-:-:-:-:-:-:-:-:-:-:-:-:-:-:-:-:-:64.00:-:-:-:-:-:-:-</t>
  </si>
  <si>
    <t>Ankyrin repeat domain-containing protein 30B OS=Homo sapiens GN=ANKRD30B PE=2 SV=3</t>
  </si>
  <si>
    <t>sp|Q8N3K9|CMYA5_HUMAN</t>
  </si>
  <si>
    <t>-:64.00:-:-:-:-:-:-:-:-:-:-:-:-:-:-:-:-:-:-:-:-:-:-:-:-:-:-:-:-:-:-:-:-:-:-:-:-:-:-:-:-:64.00:-:-:-:-:-:-:-:-:-:64.00:-:-:-:-:-:64.00:-:-:-:-:-:-:-:-:-:-:-:-:-:-:-:-:-:-:-:-:-:-:-:-:-:64.00:-:-:-:-:64.00:-:-:-:-:-:-:-:-:-:-:-:-</t>
  </si>
  <si>
    <t>Cardiomyopathy-associated protein 5 OS=Homo sapiens GN=CMYA5 PE=1 SV=3</t>
  </si>
  <si>
    <t>H0Y5T1|H0Y5T1_HUMAN</t>
  </si>
  <si>
    <t>0:0:0:0:0:0:0:0:0:0:0:0:0:0:0:0:0.15:0:0:0:0:0:0:0:0:0:0:0:0:0:0:0.19:0:0:0:0.94:0:0:0:0:0:0:0:0:0:0:1.06:1.00:0:0:0.39:0:0:0:0.22:0:0.23:0:0:0:0:0:0:0.26:0.21:0:0:0:0:0:0:0:0:0:0:0.37:0:0:0:0:0:0:0:0:0:0:0:0:2.12:0:0:0:0:0:0:0:0:0:0:0:0:0</t>
  </si>
  <si>
    <t>CLIP-associating protein 1 (Fragment) OS=Homo sapiens GN=CLASP1 PE=1 SV=2</t>
  </si>
  <si>
    <t>sp|P98088|MUC5A_HUMAN</t>
  </si>
  <si>
    <t>-:-:-:-:-:-:-:-:-:-:-:-:-:-:-:-:-:-:-:-:-:-:-:-:-:-:-:-:64.00:-:-:-:-:-:-:-:-:-:-:-:-:-:-:-:-:-:-:-:-:-:-:-:64.00:-:64.00:-:-:-:-:-:-:-:-:-:-:-:-:-:-:-:-:-:-:-:-:-:-:-:-:64.00:-:-:-:64.00:-:-:-:64.00:-:-:-:-:-:-:-:-:-:-:-:-:-:-</t>
  </si>
  <si>
    <t>Mucin-5AC OS=Homo sapiens GN=MUC5AC PE=1 SV=4</t>
  </si>
  <si>
    <t>sp|P11215|ITAM_HUMAN</t>
  </si>
  <si>
    <t>-:-:-:-:-:-:-:-:-:-:-:-:-:-:-:-:64.00:-:-:-:-:-:-:-:-:-:-:-:-:-:-:-:-:-:-:-:-:-:-:-:-:-:-:-:-:64.00:-:-:-:-:-:-:-:-:64.00:-:-:-:-:-:-:-:-:-:-:64.00:-:-:-:-:-:-:-:-:-:-:-:-:-:-:-:-:-:-:-:-:-:-:-:-:-:-:-:-:-:-:-:-:-:-:-:-</t>
  </si>
  <si>
    <t>Integrin alpha-M OS=Homo sapiens GN=ITGAM PE=1 SV=2</t>
  </si>
  <si>
    <t>F5H1D6|F5H1D6_HUMAN</t>
  </si>
  <si>
    <t>-:-:-:-:-:-:64.00:-:-:-:-:64.00:64.00:-:-:-:-:-:-:-:-:-:-:-:-:-:-:-:64.00:-:-:-:-:-:-:64.00:-:-:-:-:-:-:-:-:64.00:-:-:-:-:-:-:-:-:-:-:-:-:64.00:-:-:-:-:64.00:64.00:64.00:-:64.00:64.00:-:-:-:-:-:-:-:-:-:-:-:-:-:-:-:-:-:-:-:64.00:-:-:-:-:-:-:64.00:-:-:-:-:-</t>
  </si>
  <si>
    <t>DNA polymerase epsilon catalytic subunit A OS=Homo sapiens GN=POLE PE=1 SV=1</t>
  </si>
  <si>
    <t>CF012_23D_RA1_01_35522.mzXML</t>
  </si>
  <si>
    <t>CF034 _51D_RH4_01_35446.mzXML</t>
  </si>
  <si>
    <t>CF034_-327D_RA9_01_35276.mzXML</t>
  </si>
  <si>
    <t>CF037_-196D_RD8_01_35352.mzXML</t>
  </si>
  <si>
    <t>CF041_-222D_RC9_01_35328.mzXML</t>
  </si>
  <si>
    <t>CF046 _-140D_RE10_01_35382.mzXML</t>
  </si>
  <si>
    <t>CF053_0D_RF12_01_35412.mzXML</t>
  </si>
  <si>
    <t>CF061_-140D_RE9_01_35380.mzXML</t>
  </si>
  <si>
    <t>CF061_-14D_RF9_01_35406.mzXML</t>
  </si>
  <si>
    <t>CF064 _-222D_RC10_01_35330.mzXML</t>
  </si>
  <si>
    <t>CF066_-131D_RF2_01_35392.mzXML</t>
  </si>
  <si>
    <t>CF069_-173D_RE1_01_35364.mzXML</t>
  </si>
  <si>
    <t>CF075_156D_BA7_01_35481.mzXML</t>
  </si>
  <si>
    <t>CF077_-131D_RF1_01_35390.mzXML</t>
  </si>
  <si>
    <t>CF082_-161D_RE3_01_35368.mzXML</t>
  </si>
  <si>
    <t>CF083_-313D_RB1_01_35286.mzXML</t>
  </si>
  <si>
    <t>CF086 _-243D_RC4_01_35318.mzXML</t>
  </si>
  <si>
    <t>CF092_21D_RG12_01_35437.mzXML</t>
  </si>
  <si>
    <t>CF093_65D_RH5_01_35448.mzXML</t>
  </si>
  <si>
    <t>CF095 _-14D_RF10_01_35408.mzXML</t>
  </si>
  <si>
    <t>CF104_0D_RF11_01_35410.mzXML</t>
  </si>
  <si>
    <t>CF107_-215D_RC12_01_35334.mzXML</t>
  </si>
  <si>
    <t>CF130_-271D_RB11_01_35306.mzXML</t>
  </si>
  <si>
    <t>CF138_23D_RH1_01_35440.mzXML</t>
  </si>
  <si>
    <t>CF139_-313D_RB2_01_35288.mzXML</t>
  </si>
  <si>
    <t>CF142_-180D_RD11_01_35358.mzXML</t>
  </si>
  <si>
    <t>CF146_91D_RH9_01_35456.mzXML</t>
  </si>
  <si>
    <t>CF148_-243D_RC3_01_35316.mzXML</t>
  </si>
  <si>
    <t>CF149_-327D_RA8_01_35274.mzXML</t>
  </si>
  <si>
    <t>CF151_-243D_RC2_01_35314.mzXML</t>
  </si>
  <si>
    <t>CF151_14D_RG6_01_35425.mzXML</t>
  </si>
  <si>
    <t>CF154 _-327D_RA10_01_35278.mzXML</t>
  </si>
  <si>
    <t>CF157_-159D_RE5_01_35372.mzXML</t>
  </si>
  <si>
    <t>CF160_-224D_RC8_01_35326.mzXML</t>
  </si>
  <si>
    <t>CF167_-203D_RD5_01_35346.mzXML</t>
  </si>
  <si>
    <t>CF175_-138D_RE12_01_35386.mzXML</t>
  </si>
  <si>
    <t>CF176 _133D_BA4_01_35474.mzXML</t>
  </si>
  <si>
    <t>CF178 _-278D_RB10_01_35304.mzXML</t>
  </si>
  <si>
    <t>CF188_-194D_RD9_01_35354.mzXML</t>
  </si>
  <si>
    <t>CF188_23D_RH2_01_35442.mzXML</t>
  </si>
  <si>
    <t>CF189_-61D_RF6_01_35400.mzXML</t>
  </si>
  <si>
    <t>CF193_-285D_RB9_01_35302.mzXML</t>
  </si>
  <si>
    <t>CF204_-215D_RD2_01_35340.mzXML</t>
  </si>
  <si>
    <t>CF211_-168D_RE2_01_35366.mzXML</t>
  </si>
  <si>
    <t>CF217_14D_RA2_01_35524.mzXML</t>
  </si>
  <si>
    <t>CF222_-320D_RA11_01_35280.mzXML</t>
  </si>
  <si>
    <t>CF225_-201D_RD6_01_35348.mzXML</t>
  </si>
  <si>
    <t>CF229_-271D_RB12_01_35308.mzXML</t>
  </si>
  <si>
    <t>CF230 _2D_RG4_01_35421.mzXML</t>
  </si>
  <si>
    <t>CF230_-313D_RB3_01_35290.mzXML</t>
  </si>
  <si>
    <t>CF231_-285D_RB8_01_35300.mzXML</t>
  </si>
  <si>
    <t>CF234_-124D_RF3_01_35394.mzXML</t>
  </si>
  <si>
    <t>CF235_-285D_RB7_01_35298.mzXML</t>
  </si>
  <si>
    <t>CF236_-362D_RA2_01_35262.mzXML</t>
  </si>
  <si>
    <t>CF239_-336D_RA6_01_35270.mzXML</t>
  </si>
  <si>
    <t>CF246_-215D_RD1_01_35338.mzXML</t>
  </si>
  <si>
    <t>CF247_135D_BA6_01_35478.mzXML</t>
  </si>
  <si>
    <t>CF252_-138D_RE11_01_35384.mzXML</t>
  </si>
  <si>
    <t>CF252_114D_RA3_01_35526.mzXML</t>
  </si>
  <si>
    <t>CF254_-0D_RG1_01_35415.mzXML</t>
  </si>
  <si>
    <t>CF259_2D_RG2_01_35417.mzXML</t>
  </si>
  <si>
    <t>CF259_79D_RH7_01_35452.mzXML</t>
  </si>
  <si>
    <t>CF262 _-187D_RD10_01_35356.mzXML</t>
  </si>
  <si>
    <t>CF264_-124D_RF5_01_35398.mzXML</t>
  </si>
  <si>
    <t>CF269_-152D_RE7_01_35376.mzXML</t>
  </si>
  <si>
    <t>CF272_-362D_RA1_01_35260.mzXML</t>
  </si>
  <si>
    <t>CF277 _-159D_RE4_01_35370.mzXML</t>
  </si>
  <si>
    <t>CF278_-217D_RC11_01_35332.mzXML</t>
  </si>
  <si>
    <t>CF282_-208D_RD3_01_35342.mzXML</t>
  </si>
  <si>
    <t>CF287_-243D_RC5_01_35320.mzXML</t>
  </si>
  <si>
    <t>CF290_-173D_RD12_01_35360.mzXML</t>
  </si>
  <si>
    <t>CF292_135D_BA5_01_35476.mzXML</t>
  </si>
  <si>
    <t>CF298_-320D_RA12_01_35282.mzXML</t>
  </si>
  <si>
    <t>CF299_-299D_RB5_01_35294.mzXML</t>
  </si>
  <si>
    <t>CF301_156D_BA8_01_35483.mzXML</t>
  </si>
  <si>
    <t>CF302_2D_RA4_01_35528.mzXML</t>
  </si>
  <si>
    <t>CF312_-152D_RE8_01_35378.mzXML</t>
  </si>
  <si>
    <t>CF318 _-299D_RB4_01_35292.mzXML</t>
  </si>
  <si>
    <t>CF318 _-355D_RA4_01_35266.mzXML</t>
  </si>
  <si>
    <t>CF318_-236D_RC6_01_35322.mzXML</t>
  </si>
  <si>
    <t>CF318_-344D_RA7_01_35272.mzXML</t>
  </si>
  <si>
    <t>CF318_114D_RH12_01_35462.mzXML</t>
  </si>
  <si>
    <t>CF318_79D_RH8_01_35454.mzXML</t>
  </si>
  <si>
    <t>CF318_93D_RH11_01_35460.mzXML</t>
  </si>
  <si>
    <t>CF326_2D_RG5_01_35423.mzXML</t>
  </si>
  <si>
    <t>CF328_-61D_RF7_01_35402.mzXML</t>
  </si>
  <si>
    <t>CF338 _-208D_RD4_01_35344.mzXML</t>
  </si>
  <si>
    <t>CF339_-159D_RE6_01_35374.mzXML</t>
  </si>
  <si>
    <t>CF342 _-124D_RF4_01_35396.mzXML</t>
  </si>
  <si>
    <t>CF343_77D_RH6_01_35450.mzXML</t>
  </si>
  <si>
    <t>CF344 _21D_RG10_01_35433.mzXML</t>
  </si>
  <si>
    <t>CF344_-196D_RD7_01_35350.mzXML</t>
  </si>
  <si>
    <t>CF353_128D_BA3_01_35472.mzXML</t>
  </si>
  <si>
    <t>CF355_-266D_RC1_01_35312.mzXML</t>
  </si>
  <si>
    <t>CF356_16D_RG8_01_35429.mzXML</t>
  </si>
  <si>
    <t>CF35_-362D_RA3_01_35264.mzXML</t>
  </si>
  <si>
    <t>CF371_-14D_RF8_01_35404.mzXML</t>
  </si>
  <si>
    <t>CF374_128D_BA2_01_35470.mzXML</t>
  </si>
  <si>
    <t>CF375 _91D_RH10_01_35458.mzXML</t>
  </si>
  <si>
    <t>CF377_21D_RG11_01_35435.mzXML</t>
  </si>
  <si>
    <t>CF95_-224D_RC7_01_35324.mzXML</t>
  </si>
  <si>
    <t>CF010_-355D_RA5_01_35268.mzXML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">
    <xf numFmtId="0" fontId="0" fillId="0" borderId="0" xfId="0"/>
    <xf numFmtId="0" fontId="20" fillId="0" borderId="0" xfId="0" applyFont="1"/>
    <xf numFmtId="11" fontId="20" fillId="0" borderId="0" xfId="0" applyNumberFormat="1" applyFont="1"/>
    <xf numFmtId="0" fontId="20" fillId="33" borderId="0" xfId="0" applyFont="1" applyFill="1"/>
    <xf numFmtId="11" fontId="20" fillId="33" borderId="0" xfId="0" applyNumberFormat="1" applyFont="1" applyFill="1"/>
    <xf numFmtId="0" fontId="21" fillId="0" borderId="0" xfId="0" applyFont="1"/>
  </cellXfs>
  <cellStyles count="5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98"/>
  <sheetViews>
    <sheetView tabSelected="1" workbookViewId="0">
      <selection activeCell="H14" sqref="H14"/>
    </sheetView>
  </sheetViews>
  <sheetFormatPr baseColWidth="10" defaultColWidth="8.83203125" defaultRowHeight="15" x14ac:dyDescent="0"/>
  <cols>
    <col min="1" max="1" width="12" style="1" bestFit="1" customWidth="1"/>
    <col min="2" max="2" width="9" style="1" bestFit="1" customWidth="1"/>
    <col min="3" max="3" width="29.33203125" style="1" customWidth="1"/>
    <col min="4" max="4" width="10.33203125" style="1" bestFit="1" customWidth="1"/>
    <col min="5" max="5" width="11.33203125" style="1" bestFit="1" customWidth="1"/>
    <col min="6" max="6" width="9" style="1" bestFit="1" customWidth="1"/>
    <col min="7" max="7" width="7.6640625" style="1" bestFit="1" customWidth="1"/>
    <col min="8" max="8" width="49.33203125" style="1" customWidth="1"/>
    <col min="9" max="9" width="70.33203125" style="1" customWidth="1"/>
    <col min="10" max="111" width="9.1640625" style="1" bestFit="1" customWidth="1"/>
    <col min="112" max="112" width="8.83203125" style="1"/>
    <col min="113" max="113" width="9" style="1" bestFit="1" customWidth="1"/>
    <col min="114" max="114" width="9.1640625" style="1" bestFit="1" customWidth="1"/>
    <col min="115" max="16384" width="8.83203125" style="1"/>
  </cols>
  <sheetData>
    <row r="1" spans="1:114" s="5" customForma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10</v>
      </c>
      <c r="J1" s="5" t="s">
        <v>325</v>
      </c>
      <c r="K1" s="5" t="s">
        <v>326</v>
      </c>
      <c r="L1" s="5" t="s">
        <v>327</v>
      </c>
      <c r="M1" s="5" t="s">
        <v>328</v>
      </c>
      <c r="N1" s="5" t="s">
        <v>329</v>
      </c>
      <c r="O1" s="5" t="s">
        <v>330</v>
      </c>
      <c r="P1" s="5" t="s">
        <v>331</v>
      </c>
      <c r="Q1" s="5" t="s">
        <v>332</v>
      </c>
      <c r="R1" s="5" t="s">
        <v>333</v>
      </c>
      <c r="S1" s="5" t="s">
        <v>334</v>
      </c>
      <c r="T1" s="5" t="s">
        <v>335</v>
      </c>
      <c r="U1" s="5" t="s">
        <v>336</v>
      </c>
      <c r="V1" s="5" t="s">
        <v>337</v>
      </c>
      <c r="W1" s="5" t="s">
        <v>338</v>
      </c>
      <c r="X1" s="5" t="s">
        <v>339</v>
      </c>
      <c r="Y1" s="5" t="s">
        <v>340</v>
      </c>
      <c r="Z1" s="5" t="s">
        <v>341</v>
      </c>
      <c r="AA1" s="5" t="s">
        <v>342</v>
      </c>
      <c r="AB1" s="5" t="s">
        <v>343</v>
      </c>
      <c r="AC1" s="5" t="s">
        <v>344</v>
      </c>
      <c r="AD1" s="5" t="s">
        <v>345</v>
      </c>
      <c r="AE1" s="5" t="s">
        <v>346</v>
      </c>
      <c r="AF1" s="5" t="s">
        <v>347</v>
      </c>
      <c r="AG1" s="5" t="s">
        <v>348</v>
      </c>
      <c r="AH1" s="5" t="s">
        <v>349</v>
      </c>
      <c r="AI1" s="5" t="s">
        <v>350</v>
      </c>
      <c r="AJ1" s="5" t="s">
        <v>351</v>
      </c>
      <c r="AK1" s="5" t="s">
        <v>352</v>
      </c>
      <c r="AL1" s="5" t="s">
        <v>353</v>
      </c>
      <c r="AM1" s="5" t="s">
        <v>354</v>
      </c>
      <c r="AN1" s="5" t="s">
        <v>355</v>
      </c>
      <c r="AO1" s="5" t="s">
        <v>356</v>
      </c>
      <c r="AP1" s="5" t="s">
        <v>357</v>
      </c>
      <c r="AQ1" s="5" t="s">
        <v>358</v>
      </c>
      <c r="AR1" s="5" t="s">
        <v>359</v>
      </c>
      <c r="AS1" s="5" t="s">
        <v>360</v>
      </c>
      <c r="AT1" s="5" t="s">
        <v>361</v>
      </c>
      <c r="AU1" s="5" t="s">
        <v>362</v>
      </c>
      <c r="AV1" s="5" t="s">
        <v>363</v>
      </c>
      <c r="AW1" s="5" t="s">
        <v>364</v>
      </c>
      <c r="AX1" s="5" t="s">
        <v>365</v>
      </c>
      <c r="AY1" s="5" t="s">
        <v>366</v>
      </c>
      <c r="AZ1" s="5" t="s">
        <v>367</v>
      </c>
      <c r="BA1" s="5" t="s">
        <v>368</v>
      </c>
      <c r="BB1" s="5" t="s">
        <v>369</v>
      </c>
      <c r="BC1" s="5" t="s">
        <v>370</v>
      </c>
      <c r="BD1" s="5" t="s">
        <v>371</v>
      </c>
      <c r="BE1" s="5" t="s">
        <v>372</v>
      </c>
      <c r="BF1" s="5" t="s">
        <v>373</v>
      </c>
      <c r="BG1" s="5" t="s">
        <v>374</v>
      </c>
      <c r="BH1" s="5" t="s">
        <v>375</v>
      </c>
      <c r="BI1" s="5" t="s">
        <v>376</v>
      </c>
      <c r="BJ1" s="5" t="s">
        <v>377</v>
      </c>
      <c r="BK1" s="5" t="s">
        <v>378</v>
      </c>
      <c r="BL1" s="5" t="s">
        <v>379</v>
      </c>
      <c r="BM1" s="5" t="s">
        <v>380</v>
      </c>
      <c r="BN1" s="5" t="s">
        <v>381</v>
      </c>
      <c r="BO1" s="5" t="s">
        <v>382</v>
      </c>
      <c r="BP1" s="5" t="s">
        <v>383</v>
      </c>
      <c r="BQ1" s="5" t="s">
        <v>384</v>
      </c>
      <c r="BR1" s="5" t="s">
        <v>385</v>
      </c>
      <c r="BS1" s="5" t="s">
        <v>386</v>
      </c>
      <c r="BT1" s="5" t="s">
        <v>387</v>
      </c>
      <c r="BU1" s="5" t="s">
        <v>388</v>
      </c>
      <c r="BV1" s="5" t="s">
        <v>389</v>
      </c>
      <c r="BW1" s="5" t="s">
        <v>390</v>
      </c>
      <c r="BX1" s="5" t="s">
        <v>391</v>
      </c>
      <c r="BY1" s="5" t="s">
        <v>392</v>
      </c>
      <c r="BZ1" s="5" t="s">
        <v>393</v>
      </c>
      <c r="CA1" s="5" t="s">
        <v>394</v>
      </c>
      <c r="CB1" s="5" t="s">
        <v>395</v>
      </c>
      <c r="CC1" s="5" t="s">
        <v>396</v>
      </c>
      <c r="CD1" s="5" t="s">
        <v>397</v>
      </c>
      <c r="CE1" s="5" t="s">
        <v>398</v>
      </c>
      <c r="CF1" s="5" t="s">
        <v>399</v>
      </c>
      <c r="CG1" s="5" t="s">
        <v>400</v>
      </c>
      <c r="CH1" s="5" t="s">
        <v>401</v>
      </c>
      <c r="CI1" s="5" t="s">
        <v>402</v>
      </c>
      <c r="CJ1" s="5" t="s">
        <v>403</v>
      </c>
      <c r="CK1" s="5" t="s">
        <v>404</v>
      </c>
      <c r="CL1" s="5" t="s">
        <v>405</v>
      </c>
      <c r="CM1" s="5" t="s">
        <v>406</v>
      </c>
      <c r="CN1" s="5" t="s">
        <v>407</v>
      </c>
      <c r="CO1" s="5" t="s">
        <v>408</v>
      </c>
      <c r="CP1" s="5" t="s">
        <v>409</v>
      </c>
      <c r="CQ1" s="5" t="s">
        <v>410</v>
      </c>
      <c r="CR1" s="5" t="s">
        <v>411</v>
      </c>
      <c r="CS1" s="5" t="s">
        <v>412</v>
      </c>
      <c r="CT1" s="5" t="s">
        <v>413</v>
      </c>
      <c r="CU1" s="5" t="s">
        <v>414</v>
      </c>
      <c r="CV1" s="5" t="s">
        <v>415</v>
      </c>
      <c r="CW1" s="5" t="s">
        <v>416</v>
      </c>
      <c r="CX1" s="5" t="s">
        <v>417</v>
      </c>
      <c r="CY1" s="5" t="s">
        <v>418</v>
      </c>
      <c r="CZ1" s="5" t="s">
        <v>419</v>
      </c>
      <c r="DA1" s="5" t="s">
        <v>420</v>
      </c>
      <c r="DB1" s="5" t="s">
        <v>421</v>
      </c>
      <c r="DC1" s="5" t="s">
        <v>422</v>
      </c>
      <c r="DD1" s="5" t="s">
        <v>423</v>
      </c>
      <c r="DE1" s="5" t="s">
        <v>424</v>
      </c>
      <c r="DF1" s="5" t="s">
        <v>425</v>
      </c>
      <c r="DG1" s="5" t="s">
        <v>426</v>
      </c>
      <c r="DH1" s="5" t="s">
        <v>8</v>
      </c>
      <c r="DI1" s="5" t="s">
        <v>9</v>
      </c>
      <c r="DJ1" s="5" t="s">
        <v>427</v>
      </c>
    </row>
    <row r="2" spans="1:114">
      <c r="A2" s="1">
        <v>55</v>
      </c>
      <c r="B2" s="1">
        <v>64</v>
      </c>
      <c r="C2" s="1" t="s">
        <v>55</v>
      </c>
      <c r="D2" s="1">
        <v>200</v>
      </c>
      <c r="E2" s="1">
        <v>93</v>
      </c>
      <c r="F2" s="1">
        <v>39</v>
      </c>
      <c r="G2" s="1">
        <v>37</v>
      </c>
      <c r="H2" s="1" t="s">
        <v>56</v>
      </c>
      <c r="I2" s="1" t="s">
        <v>58</v>
      </c>
      <c r="J2" s="2">
        <v>27000</v>
      </c>
      <c r="K2" s="2">
        <v>130000</v>
      </c>
      <c r="L2" s="2">
        <v>255000</v>
      </c>
      <c r="M2" s="2">
        <v>863000</v>
      </c>
      <c r="N2" s="2">
        <v>954000</v>
      </c>
      <c r="O2" s="2">
        <v>186000</v>
      </c>
      <c r="P2" s="2">
        <v>558000</v>
      </c>
      <c r="Q2" s="2">
        <v>53700</v>
      </c>
      <c r="R2" s="2">
        <v>303000</v>
      </c>
      <c r="S2" s="1">
        <v>0</v>
      </c>
      <c r="T2" s="2">
        <v>145000</v>
      </c>
      <c r="U2" s="2">
        <v>770000</v>
      </c>
      <c r="V2" s="2">
        <v>539000</v>
      </c>
      <c r="W2" s="2">
        <v>29500</v>
      </c>
      <c r="X2" s="2">
        <v>43700</v>
      </c>
      <c r="Y2" s="2">
        <v>522000</v>
      </c>
      <c r="Z2" s="2">
        <v>423000</v>
      </c>
      <c r="AA2" s="2">
        <v>271000</v>
      </c>
      <c r="AB2" s="2">
        <v>41900</v>
      </c>
      <c r="AC2" s="2">
        <v>583000</v>
      </c>
      <c r="AD2" s="2">
        <v>11400</v>
      </c>
      <c r="AE2" s="2">
        <v>489000</v>
      </c>
      <c r="AF2" s="2">
        <v>349000</v>
      </c>
      <c r="AG2" s="2">
        <v>78800</v>
      </c>
      <c r="AH2" s="2">
        <v>29200</v>
      </c>
      <c r="AI2" s="2">
        <v>151000</v>
      </c>
      <c r="AJ2" s="2">
        <v>27400</v>
      </c>
      <c r="AK2" s="2">
        <v>391000</v>
      </c>
      <c r="AL2" s="2">
        <v>2400000</v>
      </c>
      <c r="AM2" s="2">
        <v>18100</v>
      </c>
      <c r="AN2" s="2">
        <v>433000</v>
      </c>
      <c r="AO2" s="2">
        <v>951000</v>
      </c>
      <c r="AP2" s="2">
        <v>277000</v>
      </c>
      <c r="AQ2" s="2">
        <v>377000</v>
      </c>
      <c r="AR2" s="2">
        <v>66400</v>
      </c>
      <c r="AS2" s="2">
        <v>796000</v>
      </c>
      <c r="AT2" s="2">
        <v>320000</v>
      </c>
      <c r="AU2" s="2">
        <v>281000</v>
      </c>
      <c r="AV2" s="2">
        <v>24600</v>
      </c>
      <c r="AW2" s="2">
        <v>9610</v>
      </c>
      <c r="AX2" s="2">
        <v>771000</v>
      </c>
      <c r="AY2" s="2">
        <v>567000</v>
      </c>
      <c r="AZ2" s="2">
        <v>235000</v>
      </c>
      <c r="BA2" s="2">
        <v>470000</v>
      </c>
      <c r="BB2" s="2">
        <v>465000</v>
      </c>
      <c r="BC2" s="2">
        <v>1020000</v>
      </c>
      <c r="BD2" s="2">
        <v>104000</v>
      </c>
      <c r="BE2" s="2">
        <v>878000</v>
      </c>
      <c r="BF2" s="2">
        <v>85000</v>
      </c>
      <c r="BG2" s="2">
        <v>4250</v>
      </c>
      <c r="BH2" s="2">
        <v>651000</v>
      </c>
      <c r="BI2" s="2">
        <v>337000</v>
      </c>
      <c r="BJ2" s="2">
        <v>841000</v>
      </c>
      <c r="BK2" s="2">
        <v>144000</v>
      </c>
      <c r="BL2" s="2">
        <v>837000</v>
      </c>
      <c r="BM2" s="2">
        <v>1170000</v>
      </c>
      <c r="BN2" s="2">
        <v>115000</v>
      </c>
      <c r="BO2" s="2">
        <v>675000</v>
      </c>
      <c r="BP2" s="2">
        <v>319000</v>
      </c>
      <c r="BQ2" s="2">
        <v>8500</v>
      </c>
      <c r="BR2" s="1">
        <v>0</v>
      </c>
      <c r="BS2" s="1">
        <v>0</v>
      </c>
      <c r="BT2" s="2">
        <v>388000</v>
      </c>
      <c r="BU2" s="2">
        <v>669000</v>
      </c>
      <c r="BV2" s="2">
        <v>636000</v>
      </c>
      <c r="BW2" s="2">
        <v>666000</v>
      </c>
      <c r="BX2" s="2">
        <v>3170</v>
      </c>
      <c r="BY2" s="2">
        <v>482000</v>
      </c>
      <c r="BZ2" s="2">
        <v>115000</v>
      </c>
      <c r="CA2" s="1">
        <v>0</v>
      </c>
      <c r="CB2" s="2">
        <v>449000</v>
      </c>
      <c r="CC2" s="2">
        <v>59000</v>
      </c>
      <c r="CD2" s="2">
        <v>1750000</v>
      </c>
      <c r="CE2" s="2">
        <v>380000</v>
      </c>
      <c r="CF2" s="2">
        <v>592000</v>
      </c>
      <c r="CG2" s="2">
        <v>249000</v>
      </c>
      <c r="CH2" s="1">
        <v>0</v>
      </c>
      <c r="CI2" s="2">
        <v>596000</v>
      </c>
      <c r="CJ2" s="2">
        <v>558000</v>
      </c>
      <c r="CK2" s="2">
        <v>1520000</v>
      </c>
      <c r="CL2" s="2">
        <v>632000</v>
      </c>
      <c r="CM2" s="2">
        <v>404000</v>
      </c>
      <c r="CN2" s="2">
        <v>67000</v>
      </c>
      <c r="CO2" s="2">
        <v>582000</v>
      </c>
      <c r="CP2" s="2">
        <v>378000</v>
      </c>
      <c r="CQ2" s="2">
        <v>43100</v>
      </c>
      <c r="CR2" s="2">
        <v>30600</v>
      </c>
      <c r="CS2" s="2">
        <v>624000</v>
      </c>
      <c r="CT2" s="2">
        <v>188000</v>
      </c>
      <c r="CU2" s="2">
        <v>665000</v>
      </c>
      <c r="CV2" s="2">
        <v>113000</v>
      </c>
      <c r="CW2" s="2">
        <v>168000</v>
      </c>
      <c r="CX2" s="2">
        <v>286000</v>
      </c>
      <c r="CY2" s="2">
        <v>40600</v>
      </c>
      <c r="CZ2" s="2">
        <v>507000</v>
      </c>
      <c r="DA2" s="1">
        <v>0</v>
      </c>
      <c r="DB2" s="2">
        <v>983000</v>
      </c>
      <c r="DC2" s="2">
        <v>554000</v>
      </c>
      <c r="DD2" s="1">
        <v>0</v>
      </c>
      <c r="DE2" s="2">
        <v>37700</v>
      </c>
      <c r="DF2" s="2">
        <v>655000</v>
      </c>
      <c r="DG2" s="2">
        <v>236000</v>
      </c>
      <c r="DH2" s="1" t="s">
        <v>57</v>
      </c>
      <c r="DI2" s="1">
        <v>13242</v>
      </c>
      <c r="DJ2" s="2">
        <f t="shared" ref="DJ2:DJ33" si="0">SUM(J2:DG2)</f>
        <v>40181230</v>
      </c>
    </row>
    <row r="3" spans="1:114">
      <c r="A3" s="1">
        <v>106</v>
      </c>
      <c r="B3" s="1">
        <v>1</v>
      </c>
      <c r="C3" s="1" t="s">
        <v>84</v>
      </c>
      <c r="D3" s="1">
        <v>200</v>
      </c>
      <c r="E3" s="1">
        <v>92</v>
      </c>
      <c r="F3" s="1">
        <v>66</v>
      </c>
      <c r="G3" s="1">
        <v>66</v>
      </c>
      <c r="I3" s="1" t="s">
        <v>86</v>
      </c>
      <c r="J3" s="1">
        <v>0</v>
      </c>
      <c r="K3" s="2">
        <v>3070000</v>
      </c>
      <c r="L3" s="1">
        <v>0</v>
      </c>
      <c r="M3" s="2">
        <v>53100</v>
      </c>
      <c r="N3" s="2">
        <v>11900</v>
      </c>
      <c r="O3" s="2">
        <v>72700</v>
      </c>
      <c r="P3" s="1">
        <v>0</v>
      </c>
      <c r="Q3" s="1">
        <v>0</v>
      </c>
      <c r="R3" s="2">
        <v>27300</v>
      </c>
      <c r="S3" s="1">
        <v>0</v>
      </c>
      <c r="T3" s="2">
        <v>46100</v>
      </c>
      <c r="U3" s="2">
        <v>11300</v>
      </c>
      <c r="V3" s="2">
        <v>77300</v>
      </c>
      <c r="W3" s="1">
        <v>0</v>
      </c>
      <c r="X3" s="1">
        <v>0</v>
      </c>
      <c r="Y3" s="2">
        <v>8480</v>
      </c>
      <c r="Z3" s="2">
        <v>1070</v>
      </c>
      <c r="AA3" s="2">
        <v>112000</v>
      </c>
      <c r="AB3" s="1">
        <v>0</v>
      </c>
      <c r="AC3" s="2">
        <v>68400</v>
      </c>
      <c r="AD3" s="1">
        <v>0</v>
      </c>
      <c r="AE3" s="2">
        <v>22600</v>
      </c>
      <c r="AF3" s="2">
        <v>66400</v>
      </c>
      <c r="AG3" s="1">
        <v>0</v>
      </c>
      <c r="AH3" s="1">
        <v>0</v>
      </c>
      <c r="AI3" s="1">
        <v>0</v>
      </c>
      <c r="AJ3" s="1">
        <v>0</v>
      </c>
      <c r="AK3" s="2">
        <v>14900</v>
      </c>
      <c r="AL3" s="1">
        <v>0</v>
      </c>
      <c r="AM3" s="2">
        <v>1420</v>
      </c>
      <c r="AN3" s="2">
        <v>89800</v>
      </c>
      <c r="AO3" s="2">
        <v>22700</v>
      </c>
      <c r="AP3" s="2">
        <v>17600</v>
      </c>
      <c r="AQ3" s="2">
        <v>118000</v>
      </c>
      <c r="AR3" s="2">
        <v>10400</v>
      </c>
      <c r="AS3" s="2">
        <v>30600</v>
      </c>
      <c r="AT3" s="2">
        <v>31400</v>
      </c>
      <c r="AU3" s="2">
        <v>75300</v>
      </c>
      <c r="AV3" s="1">
        <v>0</v>
      </c>
      <c r="AW3" s="1">
        <v>0</v>
      </c>
      <c r="AX3" s="2">
        <v>24200</v>
      </c>
      <c r="AY3" s="1">
        <v>0</v>
      </c>
      <c r="AZ3" s="2">
        <v>29900</v>
      </c>
      <c r="BA3" s="2">
        <v>82800</v>
      </c>
      <c r="BB3" s="2">
        <v>35200</v>
      </c>
      <c r="BC3" s="1">
        <v>0</v>
      </c>
      <c r="BD3" s="2">
        <v>11700</v>
      </c>
      <c r="BE3" s="1">
        <v>0</v>
      </c>
      <c r="BF3" s="1">
        <v>0</v>
      </c>
      <c r="BG3" s="2">
        <v>3880</v>
      </c>
      <c r="BH3" s="2">
        <v>56700</v>
      </c>
      <c r="BI3" s="2">
        <v>64600</v>
      </c>
      <c r="BJ3" s="2">
        <v>529000</v>
      </c>
      <c r="BK3" s="2">
        <v>20000</v>
      </c>
      <c r="BL3" s="2">
        <v>10300</v>
      </c>
      <c r="BM3" s="2">
        <v>8550</v>
      </c>
      <c r="BN3" s="2">
        <v>8110</v>
      </c>
      <c r="BO3" s="2">
        <v>48100</v>
      </c>
      <c r="BP3" s="2">
        <v>810000</v>
      </c>
      <c r="BQ3" s="1">
        <v>0</v>
      </c>
      <c r="BR3" s="1">
        <v>0</v>
      </c>
      <c r="BS3" s="1">
        <v>0</v>
      </c>
      <c r="BT3" s="2">
        <v>51500</v>
      </c>
      <c r="BU3" s="2">
        <v>10100</v>
      </c>
      <c r="BV3" s="2">
        <v>45800</v>
      </c>
      <c r="BW3" s="2">
        <v>57500</v>
      </c>
      <c r="BX3" s="1">
        <v>0</v>
      </c>
      <c r="BY3" s="2">
        <v>64300</v>
      </c>
      <c r="BZ3" s="2">
        <v>23800</v>
      </c>
      <c r="CA3" s="1">
        <v>0</v>
      </c>
      <c r="CB3" s="2">
        <v>4130</v>
      </c>
      <c r="CC3" s="1">
        <v>0</v>
      </c>
      <c r="CD3" s="2">
        <v>15700</v>
      </c>
      <c r="CE3" s="2">
        <v>34700</v>
      </c>
      <c r="CF3" s="2">
        <v>86000</v>
      </c>
      <c r="CG3" s="2">
        <v>39100</v>
      </c>
      <c r="CH3" s="1">
        <v>0</v>
      </c>
      <c r="CI3" s="1">
        <v>0</v>
      </c>
      <c r="CJ3" s="2">
        <v>3040</v>
      </c>
      <c r="CK3" s="2">
        <v>2140</v>
      </c>
      <c r="CL3" s="2">
        <v>3340</v>
      </c>
      <c r="CM3" s="2">
        <v>340000</v>
      </c>
      <c r="CN3" s="2">
        <v>17100</v>
      </c>
      <c r="CO3" s="2">
        <v>39500</v>
      </c>
      <c r="CP3" s="2">
        <v>2980000</v>
      </c>
      <c r="CQ3" s="1">
        <v>0</v>
      </c>
      <c r="CR3" s="1">
        <v>0</v>
      </c>
      <c r="CS3" s="2">
        <v>62600</v>
      </c>
      <c r="CT3" s="2">
        <v>6870</v>
      </c>
      <c r="CU3" s="2">
        <v>102000</v>
      </c>
      <c r="CV3" s="2">
        <v>1320</v>
      </c>
      <c r="CW3" s="2">
        <v>21600</v>
      </c>
      <c r="CX3" s="2">
        <v>33600</v>
      </c>
      <c r="CY3" s="2">
        <v>11100</v>
      </c>
      <c r="CZ3" s="2">
        <v>28700</v>
      </c>
      <c r="DA3" s="1">
        <v>0</v>
      </c>
      <c r="DB3" s="2">
        <v>3710</v>
      </c>
      <c r="DC3" s="2">
        <v>201000</v>
      </c>
      <c r="DD3" s="1">
        <v>0</v>
      </c>
      <c r="DE3" s="2">
        <v>17300</v>
      </c>
      <c r="DF3" s="2">
        <v>58400</v>
      </c>
      <c r="DG3" s="2">
        <v>56100</v>
      </c>
      <c r="DH3" s="1" t="s">
        <v>85</v>
      </c>
      <c r="DI3" s="1">
        <v>15258</v>
      </c>
      <c r="DJ3" s="2">
        <f t="shared" si="0"/>
        <v>10225860</v>
      </c>
    </row>
    <row r="4" spans="1:114">
      <c r="A4" s="1">
        <v>6</v>
      </c>
      <c r="B4" s="1">
        <v>31</v>
      </c>
      <c r="C4" s="1" t="s">
        <v>23</v>
      </c>
      <c r="D4" s="1">
        <v>200</v>
      </c>
      <c r="E4" s="1">
        <v>85</v>
      </c>
      <c r="F4" s="1">
        <v>61</v>
      </c>
      <c r="G4" s="1">
        <v>61</v>
      </c>
      <c r="H4" s="1" t="s">
        <v>24</v>
      </c>
      <c r="I4" s="1" t="s">
        <v>26</v>
      </c>
      <c r="J4" s="2">
        <v>21500</v>
      </c>
      <c r="K4" s="1">
        <v>0</v>
      </c>
      <c r="L4" s="2">
        <v>187000</v>
      </c>
      <c r="M4" s="2">
        <v>231000</v>
      </c>
      <c r="N4" s="2">
        <v>603000</v>
      </c>
      <c r="O4" s="2">
        <v>50300</v>
      </c>
      <c r="P4" s="2">
        <v>211000</v>
      </c>
      <c r="Q4" s="2">
        <v>16000</v>
      </c>
      <c r="R4" s="2">
        <v>148000</v>
      </c>
      <c r="S4" s="2">
        <v>18500</v>
      </c>
      <c r="T4" s="2">
        <v>3960</v>
      </c>
      <c r="U4" s="2">
        <v>162000</v>
      </c>
      <c r="V4" s="2">
        <v>175000</v>
      </c>
      <c r="W4" s="2">
        <v>5800</v>
      </c>
      <c r="X4" s="1">
        <v>0</v>
      </c>
      <c r="Y4" s="2">
        <v>358000</v>
      </c>
      <c r="Z4" s="2">
        <v>910000</v>
      </c>
      <c r="AA4" s="2">
        <v>107000</v>
      </c>
      <c r="AB4" s="2">
        <v>17500</v>
      </c>
      <c r="AC4" s="2">
        <v>235000</v>
      </c>
      <c r="AD4" s="2">
        <v>1890</v>
      </c>
      <c r="AE4" s="2">
        <v>256000</v>
      </c>
      <c r="AF4" s="2">
        <v>151000</v>
      </c>
      <c r="AG4" s="2">
        <v>10100</v>
      </c>
      <c r="AH4" s="2">
        <v>12000</v>
      </c>
      <c r="AI4" s="2">
        <v>25700</v>
      </c>
      <c r="AJ4" s="1">
        <v>0</v>
      </c>
      <c r="AK4" s="2">
        <v>471000</v>
      </c>
      <c r="AL4" s="2">
        <v>964000</v>
      </c>
      <c r="AM4" s="2">
        <v>5710</v>
      </c>
      <c r="AN4" s="2">
        <v>114000</v>
      </c>
      <c r="AO4" s="2">
        <v>334000</v>
      </c>
      <c r="AP4" s="2">
        <v>81100</v>
      </c>
      <c r="AQ4" s="2">
        <v>264000</v>
      </c>
      <c r="AR4" s="2">
        <v>40400</v>
      </c>
      <c r="AS4" s="2">
        <v>228000</v>
      </c>
      <c r="AT4" s="1">
        <v>0</v>
      </c>
      <c r="AU4" s="2">
        <v>123000</v>
      </c>
      <c r="AV4" s="1">
        <v>0</v>
      </c>
      <c r="AW4" s="2">
        <v>6570</v>
      </c>
      <c r="AX4" s="2">
        <v>238000</v>
      </c>
      <c r="AY4" s="2">
        <v>192000</v>
      </c>
      <c r="AZ4" s="2">
        <v>258000</v>
      </c>
      <c r="BA4" s="2">
        <v>237000</v>
      </c>
      <c r="BB4" s="2">
        <v>75700</v>
      </c>
      <c r="BC4" s="2">
        <v>261000</v>
      </c>
      <c r="BD4" s="2">
        <v>21900</v>
      </c>
      <c r="BE4" s="2">
        <v>196000</v>
      </c>
      <c r="BF4" s="2">
        <v>29000</v>
      </c>
      <c r="BG4" s="1">
        <v>0</v>
      </c>
      <c r="BH4" s="2">
        <v>96800</v>
      </c>
      <c r="BI4" s="2">
        <v>109000</v>
      </c>
      <c r="BJ4" s="2">
        <v>212000</v>
      </c>
      <c r="BK4" s="2">
        <v>86100</v>
      </c>
      <c r="BL4" s="2">
        <v>398000</v>
      </c>
      <c r="BM4" s="2">
        <v>426000</v>
      </c>
      <c r="BN4" s="2">
        <v>14700</v>
      </c>
      <c r="BO4" s="2">
        <v>188000</v>
      </c>
      <c r="BP4" s="2">
        <v>74400</v>
      </c>
      <c r="BQ4" s="2">
        <v>7140</v>
      </c>
      <c r="BR4" s="1">
        <v>0</v>
      </c>
      <c r="BS4" s="1">
        <v>0</v>
      </c>
      <c r="BT4" s="2">
        <v>108000</v>
      </c>
      <c r="BU4" s="2">
        <v>147000</v>
      </c>
      <c r="BV4" s="2">
        <v>101000</v>
      </c>
      <c r="BW4" s="2">
        <v>101000</v>
      </c>
      <c r="BX4" s="2">
        <v>2560</v>
      </c>
      <c r="BY4" s="2">
        <v>116000</v>
      </c>
      <c r="BZ4" s="2">
        <v>70500</v>
      </c>
      <c r="CA4" s="2">
        <v>23200</v>
      </c>
      <c r="CB4" s="2">
        <v>219000</v>
      </c>
      <c r="CC4" s="2">
        <v>33500</v>
      </c>
      <c r="CD4" s="2">
        <v>503000</v>
      </c>
      <c r="CE4" s="2">
        <v>192000</v>
      </c>
      <c r="CF4" s="2">
        <v>150000</v>
      </c>
      <c r="CG4" s="2">
        <v>135000</v>
      </c>
      <c r="CH4" s="1">
        <v>0</v>
      </c>
      <c r="CI4" s="2">
        <v>421000</v>
      </c>
      <c r="CJ4" s="2">
        <v>162000</v>
      </c>
      <c r="CK4" s="2">
        <v>878000</v>
      </c>
      <c r="CL4" s="2">
        <v>375000</v>
      </c>
      <c r="CM4" s="2">
        <v>93000</v>
      </c>
      <c r="CN4" s="2">
        <v>4850</v>
      </c>
      <c r="CO4" s="2">
        <v>107000</v>
      </c>
      <c r="CP4" s="2">
        <v>99900</v>
      </c>
      <c r="CQ4" s="2">
        <v>12100</v>
      </c>
      <c r="CR4" s="2">
        <v>4140</v>
      </c>
      <c r="CS4" s="2">
        <v>176000</v>
      </c>
      <c r="CT4" s="2">
        <v>39200</v>
      </c>
      <c r="CU4" s="2">
        <v>157000</v>
      </c>
      <c r="CV4" s="2">
        <v>33100</v>
      </c>
      <c r="CW4" s="2">
        <v>26400</v>
      </c>
      <c r="CX4" s="2">
        <v>169000</v>
      </c>
      <c r="CY4" s="2">
        <v>58500</v>
      </c>
      <c r="CZ4" s="2">
        <v>112000</v>
      </c>
      <c r="DA4" s="1">
        <v>0</v>
      </c>
      <c r="DB4" s="2">
        <v>249000</v>
      </c>
      <c r="DC4" s="2">
        <v>115000</v>
      </c>
      <c r="DD4" s="1">
        <v>0</v>
      </c>
      <c r="DE4" s="2">
        <v>24600</v>
      </c>
      <c r="DF4" s="2">
        <v>174000</v>
      </c>
      <c r="DG4" s="2">
        <v>69000</v>
      </c>
      <c r="DH4" s="1" t="s">
        <v>25</v>
      </c>
      <c r="DI4" s="1">
        <v>10835</v>
      </c>
      <c r="DJ4" s="2">
        <f t="shared" si="0"/>
        <v>15131320</v>
      </c>
    </row>
    <row r="5" spans="1:114">
      <c r="A5" s="1">
        <v>96</v>
      </c>
      <c r="B5" s="1">
        <v>4</v>
      </c>
      <c r="C5" s="1" t="s">
        <v>74</v>
      </c>
      <c r="D5" s="1">
        <v>200</v>
      </c>
      <c r="E5" s="1">
        <v>84</v>
      </c>
      <c r="F5" s="1">
        <v>54</v>
      </c>
      <c r="G5" s="1">
        <v>29</v>
      </c>
      <c r="H5" s="1" t="s">
        <v>75</v>
      </c>
      <c r="I5" s="1" t="s">
        <v>77</v>
      </c>
      <c r="J5" s="1">
        <v>0</v>
      </c>
      <c r="K5" s="2">
        <v>638000</v>
      </c>
      <c r="L5" s="1">
        <v>0</v>
      </c>
      <c r="M5" s="2">
        <v>1460</v>
      </c>
      <c r="N5" s="1">
        <v>0</v>
      </c>
      <c r="O5" s="2">
        <v>46000</v>
      </c>
      <c r="P5" s="2">
        <v>4370</v>
      </c>
      <c r="Q5" s="1">
        <v>0</v>
      </c>
      <c r="R5" s="1">
        <v>0</v>
      </c>
      <c r="S5" s="1">
        <v>0</v>
      </c>
      <c r="T5" s="2">
        <v>583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2">
        <v>7090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2">
        <v>11900</v>
      </c>
      <c r="AK5" s="1">
        <v>0</v>
      </c>
      <c r="AL5" s="1">
        <v>0</v>
      </c>
      <c r="AM5" s="1">
        <v>0</v>
      </c>
      <c r="AN5" s="2">
        <v>47400</v>
      </c>
      <c r="AO5" s="2">
        <v>13300</v>
      </c>
      <c r="AP5" s="2">
        <v>2970</v>
      </c>
      <c r="AQ5" s="1">
        <v>0</v>
      </c>
      <c r="AR5" s="1">
        <v>0</v>
      </c>
      <c r="AS5" s="1">
        <v>0</v>
      </c>
      <c r="AT5" s="1">
        <v>0</v>
      </c>
      <c r="AU5" s="2">
        <v>14900</v>
      </c>
      <c r="AV5" s="1">
        <v>0</v>
      </c>
      <c r="AW5" s="1">
        <v>0</v>
      </c>
      <c r="AX5" s="2">
        <v>6990</v>
      </c>
      <c r="AY5" s="2">
        <v>3570</v>
      </c>
      <c r="AZ5" s="1">
        <v>0</v>
      </c>
      <c r="BA5" s="1">
        <v>0</v>
      </c>
      <c r="BB5" s="2">
        <v>8270</v>
      </c>
      <c r="BC5" s="1">
        <v>0</v>
      </c>
      <c r="BD5" s="2">
        <v>1870</v>
      </c>
      <c r="BE5" s="1">
        <v>0</v>
      </c>
      <c r="BF5" s="1">
        <v>0</v>
      </c>
      <c r="BG5" s="1">
        <v>0</v>
      </c>
      <c r="BH5" s="2">
        <v>38400</v>
      </c>
      <c r="BI5" s="2">
        <v>7250</v>
      </c>
      <c r="BJ5" s="2">
        <v>384000</v>
      </c>
      <c r="BK5" s="1">
        <v>0</v>
      </c>
      <c r="BL5" s="2">
        <v>13600</v>
      </c>
      <c r="BM5" s="1">
        <v>0</v>
      </c>
      <c r="BN5" s="1">
        <v>0</v>
      </c>
      <c r="BO5" s="1">
        <v>0</v>
      </c>
      <c r="BP5" s="2">
        <v>792000</v>
      </c>
      <c r="BQ5" s="1">
        <v>0</v>
      </c>
      <c r="BR5" s="1">
        <v>0</v>
      </c>
      <c r="BS5" s="1">
        <v>0</v>
      </c>
      <c r="BT5" s="2">
        <v>8110</v>
      </c>
      <c r="BU5" s="1">
        <v>0</v>
      </c>
      <c r="BV5" s="2">
        <v>21900</v>
      </c>
      <c r="BW5" s="1">
        <v>0</v>
      </c>
      <c r="BX5" s="1">
        <v>0</v>
      </c>
      <c r="BY5" s="2">
        <v>23400</v>
      </c>
      <c r="BZ5" s="2">
        <v>595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2">
        <v>8770</v>
      </c>
      <c r="CM5" s="2">
        <v>182000</v>
      </c>
      <c r="CN5" s="1">
        <v>0</v>
      </c>
      <c r="CO5" s="1">
        <v>0</v>
      </c>
      <c r="CP5" s="2">
        <v>3960000</v>
      </c>
      <c r="CQ5" s="1">
        <v>0</v>
      </c>
      <c r="CR5" s="1">
        <v>0</v>
      </c>
      <c r="CS5" s="2">
        <v>8670</v>
      </c>
      <c r="CT5" s="1">
        <v>0</v>
      </c>
      <c r="CU5" s="1">
        <v>0</v>
      </c>
      <c r="CV5" s="2">
        <v>9450</v>
      </c>
      <c r="CW5" s="1">
        <v>0</v>
      </c>
      <c r="CX5" s="1">
        <v>0</v>
      </c>
      <c r="CY5" s="1">
        <v>0</v>
      </c>
      <c r="CZ5" s="2">
        <v>3700</v>
      </c>
      <c r="DA5" s="1">
        <v>0</v>
      </c>
      <c r="DB5" s="1">
        <v>0</v>
      </c>
      <c r="DC5" s="2">
        <v>107000</v>
      </c>
      <c r="DD5" s="1">
        <v>0</v>
      </c>
      <c r="DE5" s="1">
        <v>0</v>
      </c>
      <c r="DF5" s="2">
        <v>7500</v>
      </c>
      <c r="DG5" s="2">
        <v>59800</v>
      </c>
      <c r="DH5" s="1" t="s">
        <v>76</v>
      </c>
      <c r="DI5" s="1">
        <v>15998</v>
      </c>
      <c r="DJ5" s="2">
        <f t="shared" si="0"/>
        <v>6519230</v>
      </c>
    </row>
    <row r="6" spans="1:114">
      <c r="A6" s="1">
        <v>7</v>
      </c>
      <c r="B6" s="1">
        <v>24</v>
      </c>
      <c r="C6" s="1" t="s">
        <v>27</v>
      </c>
      <c r="D6" s="1">
        <v>200</v>
      </c>
      <c r="E6" s="1">
        <v>84</v>
      </c>
      <c r="F6" s="1">
        <v>61</v>
      </c>
      <c r="G6" s="1">
        <v>1</v>
      </c>
      <c r="H6" s="1" t="s">
        <v>28</v>
      </c>
      <c r="I6" s="1" t="s">
        <v>3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2">
        <v>23500</v>
      </c>
      <c r="Q6" s="1">
        <v>0</v>
      </c>
      <c r="R6" s="2">
        <v>14600</v>
      </c>
      <c r="S6" s="1">
        <v>0</v>
      </c>
      <c r="T6" s="1">
        <v>0</v>
      </c>
      <c r="U6" s="1">
        <v>0</v>
      </c>
      <c r="V6" s="1">
        <v>0</v>
      </c>
      <c r="W6" s="2">
        <v>66700</v>
      </c>
      <c r="X6" s="2">
        <v>5790</v>
      </c>
      <c r="Y6" s="1">
        <v>0</v>
      </c>
      <c r="Z6" s="1">
        <v>0</v>
      </c>
      <c r="AA6" s="1">
        <v>0</v>
      </c>
      <c r="AB6" s="2">
        <v>188000</v>
      </c>
      <c r="AC6" s="1">
        <v>0</v>
      </c>
      <c r="AD6" s="2">
        <v>41500</v>
      </c>
      <c r="AE6" s="1">
        <v>0</v>
      </c>
      <c r="AF6" s="1">
        <v>0</v>
      </c>
      <c r="AG6" s="2">
        <v>37900</v>
      </c>
      <c r="AH6" s="2">
        <v>105000</v>
      </c>
      <c r="AI6" s="2">
        <v>11500</v>
      </c>
      <c r="AJ6" s="2">
        <v>15000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2">
        <v>11800</v>
      </c>
      <c r="AS6" s="1">
        <v>0</v>
      </c>
      <c r="AT6" s="2">
        <v>30500</v>
      </c>
      <c r="AU6" s="1">
        <v>0</v>
      </c>
      <c r="AV6" s="2">
        <v>157000</v>
      </c>
      <c r="AW6" s="2">
        <v>159000</v>
      </c>
      <c r="AX6" s="1">
        <v>0</v>
      </c>
      <c r="AY6" s="1">
        <v>0</v>
      </c>
      <c r="AZ6" s="2">
        <v>1490</v>
      </c>
      <c r="BA6" s="1">
        <v>0</v>
      </c>
      <c r="BB6" s="1">
        <v>0</v>
      </c>
      <c r="BC6" s="1">
        <v>0</v>
      </c>
      <c r="BD6" s="2">
        <v>11800</v>
      </c>
      <c r="BE6" s="2">
        <v>6760</v>
      </c>
      <c r="BF6" s="1">
        <v>0</v>
      </c>
      <c r="BG6" s="2">
        <v>11400</v>
      </c>
      <c r="BH6" s="1">
        <v>0</v>
      </c>
      <c r="BI6" s="1">
        <v>0</v>
      </c>
      <c r="BJ6" s="1">
        <v>0</v>
      </c>
      <c r="BK6" s="2">
        <v>25300</v>
      </c>
      <c r="BL6" s="1">
        <v>0</v>
      </c>
      <c r="BM6" s="1">
        <v>0</v>
      </c>
      <c r="BN6" s="2">
        <v>2250</v>
      </c>
      <c r="BO6" s="1">
        <v>0</v>
      </c>
      <c r="BP6" s="1">
        <v>0</v>
      </c>
      <c r="BQ6" s="2">
        <v>52300</v>
      </c>
      <c r="BR6" s="2">
        <v>90700</v>
      </c>
      <c r="BS6" s="2">
        <v>15800</v>
      </c>
      <c r="BT6" s="1">
        <v>0</v>
      </c>
      <c r="BU6" s="1">
        <v>0</v>
      </c>
      <c r="BV6" s="2">
        <v>2290</v>
      </c>
      <c r="BW6" s="1">
        <v>0</v>
      </c>
      <c r="BX6" s="2">
        <v>14400</v>
      </c>
      <c r="BY6" s="1">
        <v>0</v>
      </c>
      <c r="BZ6" s="2">
        <v>3660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2">
        <v>47500</v>
      </c>
      <c r="CR6" s="2">
        <v>3980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2">
        <v>2850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2">
        <v>70100</v>
      </c>
      <c r="DF6" s="1">
        <v>0</v>
      </c>
      <c r="DG6" s="2">
        <v>4100</v>
      </c>
      <c r="DH6" s="1" t="s">
        <v>29</v>
      </c>
      <c r="DI6" s="1">
        <v>17015</v>
      </c>
      <c r="DJ6" s="2">
        <f t="shared" si="0"/>
        <v>1463880</v>
      </c>
    </row>
    <row r="7" spans="1:114">
      <c r="A7" s="1">
        <v>4</v>
      </c>
      <c r="B7" s="1">
        <v>19</v>
      </c>
      <c r="C7" s="1" t="s">
        <v>19</v>
      </c>
      <c r="D7" s="1">
        <v>200</v>
      </c>
      <c r="E7" s="1">
        <v>83</v>
      </c>
      <c r="F7" s="1">
        <v>58</v>
      </c>
      <c r="G7" s="1">
        <v>7</v>
      </c>
      <c r="H7" s="1" t="s">
        <v>20</v>
      </c>
      <c r="I7" s="1" t="s">
        <v>22</v>
      </c>
      <c r="J7" s="2">
        <v>73900</v>
      </c>
      <c r="K7" s="1">
        <v>0</v>
      </c>
      <c r="L7" s="1">
        <v>0</v>
      </c>
      <c r="M7" s="1">
        <v>0</v>
      </c>
      <c r="N7" s="1">
        <v>0</v>
      </c>
      <c r="O7" s="2">
        <v>93900</v>
      </c>
      <c r="P7" s="2">
        <v>22200</v>
      </c>
      <c r="Q7" s="1">
        <v>0</v>
      </c>
      <c r="R7" s="2">
        <v>26400</v>
      </c>
      <c r="S7" s="1">
        <v>0</v>
      </c>
      <c r="T7" s="2">
        <v>40500</v>
      </c>
      <c r="U7" s="2">
        <v>33700</v>
      </c>
      <c r="V7" s="1">
        <v>0</v>
      </c>
      <c r="W7" s="1">
        <v>0</v>
      </c>
      <c r="X7" s="1">
        <v>0</v>
      </c>
      <c r="Y7" s="2">
        <v>12800</v>
      </c>
      <c r="Z7" s="2">
        <v>7340</v>
      </c>
      <c r="AA7" s="2">
        <v>20300</v>
      </c>
      <c r="AB7" s="2">
        <v>116000</v>
      </c>
      <c r="AC7" s="1">
        <v>0</v>
      </c>
      <c r="AD7" s="1">
        <v>0</v>
      </c>
      <c r="AE7" s="1">
        <v>0</v>
      </c>
      <c r="AF7" s="1">
        <v>0</v>
      </c>
      <c r="AG7" s="2">
        <v>225000</v>
      </c>
      <c r="AH7" s="1">
        <v>0</v>
      </c>
      <c r="AI7" s="2">
        <v>12000</v>
      </c>
      <c r="AJ7" s="2">
        <v>115000</v>
      </c>
      <c r="AK7" s="1">
        <v>0</v>
      </c>
      <c r="AL7" s="1">
        <v>0</v>
      </c>
      <c r="AM7" s="2">
        <v>73100</v>
      </c>
      <c r="AN7" s="1">
        <v>0</v>
      </c>
      <c r="AO7" s="1">
        <v>0</v>
      </c>
      <c r="AP7" s="2">
        <v>62000</v>
      </c>
      <c r="AQ7" s="1">
        <v>0</v>
      </c>
      <c r="AR7" s="2">
        <v>63200</v>
      </c>
      <c r="AS7" s="2">
        <v>15900</v>
      </c>
      <c r="AT7" s="2">
        <v>103000</v>
      </c>
      <c r="AU7" s="1">
        <v>0</v>
      </c>
      <c r="AV7" s="1">
        <v>0</v>
      </c>
      <c r="AW7" s="2">
        <v>24100</v>
      </c>
      <c r="AX7" s="1">
        <v>0</v>
      </c>
      <c r="AY7" s="2">
        <v>73800</v>
      </c>
      <c r="AZ7" s="1">
        <v>0</v>
      </c>
      <c r="BA7" s="1">
        <v>0</v>
      </c>
      <c r="BB7" s="1">
        <v>0</v>
      </c>
      <c r="BC7" s="1">
        <v>0</v>
      </c>
      <c r="BD7" s="2">
        <v>16300</v>
      </c>
      <c r="BE7" s="2">
        <v>4420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2">
        <v>142000</v>
      </c>
      <c r="BL7" s="1">
        <v>0</v>
      </c>
      <c r="BM7" s="1">
        <v>0</v>
      </c>
      <c r="BN7" s="2">
        <v>13000</v>
      </c>
      <c r="BO7" s="1">
        <v>0</v>
      </c>
      <c r="BP7" s="1">
        <v>0</v>
      </c>
      <c r="BQ7" s="1">
        <v>0</v>
      </c>
      <c r="BR7" s="2">
        <v>11200</v>
      </c>
      <c r="BS7" s="1">
        <v>0</v>
      </c>
      <c r="BT7" s="1">
        <v>0</v>
      </c>
      <c r="BU7" s="2">
        <v>51200</v>
      </c>
      <c r="BV7" s="1">
        <v>0</v>
      </c>
      <c r="BW7" s="1">
        <v>0</v>
      </c>
      <c r="BX7" s="1">
        <v>0</v>
      </c>
      <c r="BY7" s="1">
        <v>0</v>
      </c>
      <c r="BZ7" s="2">
        <v>1610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2">
        <v>50400</v>
      </c>
      <c r="CJ7" s="1">
        <v>0</v>
      </c>
      <c r="CK7" s="1">
        <v>0</v>
      </c>
      <c r="CL7" s="1">
        <v>0</v>
      </c>
      <c r="CM7" s="1">
        <v>0</v>
      </c>
      <c r="CN7" s="2">
        <v>1440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2">
        <v>51900</v>
      </c>
      <c r="CW7" s="2">
        <v>105000</v>
      </c>
      <c r="CX7" s="1">
        <v>0</v>
      </c>
      <c r="CY7" s="2">
        <v>87600</v>
      </c>
      <c r="CZ7" s="2">
        <v>58800</v>
      </c>
      <c r="DA7" s="1">
        <v>0</v>
      </c>
      <c r="DB7" s="1">
        <v>0</v>
      </c>
      <c r="DC7" s="1">
        <v>0</v>
      </c>
      <c r="DD7" s="1">
        <v>0</v>
      </c>
      <c r="DE7" s="2">
        <v>178000</v>
      </c>
      <c r="DF7" s="1">
        <v>0</v>
      </c>
      <c r="DG7" s="2">
        <v>220000</v>
      </c>
      <c r="DH7" s="1" t="s">
        <v>21</v>
      </c>
      <c r="DI7" s="1">
        <v>17016</v>
      </c>
      <c r="DJ7" s="2">
        <f t="shared" si="0"/>
        <v>2274240</v>
      </c>
    </row>
    <row r="8" spans="1:114">
      <c r="A8" s="1">
        <v>325</v>
      </c>
      <c r="B8" s="1">
        <v>3052</v>
      </c>
      <c r="C8" s="1" t="s">
        <v>155</v>
      </c>
      <c r="D8" s="1">
        <v>200</v>
      </c>
      <c r="E8" s="1">
        <v>77</v>
      </c>
      <c r="F8" s="1">
        <v>6</v>
      </c>
      <c r="G8" s="1">
        <v>6</v>
      </c>
      <c r="H8" s="1" t="s">
        <v>96</v>
      </c>
      <c r="I8" s="1" t="s">
        <v>157</v>
      </c>
      <c r="J8" s="2">
        <v>8770</v>
      </c>
      <c r="K8" s="2">
        <v>36700</v>
      </c>
      <c r="L8" s="2">
        <v>10300</v>
      </c>
      <c r="M8" s="2">
        <v>114000</v>
      </c>
      <c r="N8" s="1">
        <v>0</v>
      </c>
      <c r="O8" s="2">
        <v>66200</v>
      </c>
      <c r="P8" s="2">
        <v>65300</v>
      </c>
      <c r="Q8" s="1">
        <v>0</v>
      </c>
      <c r="R8" s="2">
        <v>119000</v>
      </c>
      <c r="S8" s="1">
        <v>0</v>
      </c>
      <c r="T8" s="2">
        <v>130000</v>
      </c>
      <c r="U8" s="2">
        <v>173000</v>
      </c>
      <c r="V8" s="2">
        <v>169000</v>
      </c>
      <c r="W8" s="1">
        <v>0</v>
      </c>
      <c r="X8" s="1">
        <v>0</v>
      </c>
      <c r="Y8" s="2">
        <v>60800</v>
      </c>
      <c r="Z8" s="1">
        <v>0</v>
      </c>
      <c r="AA8" s="2">
        <v>142000</v>
      </c>
      <c r="AB8" s="2">
        <v>10100</v>
      </c>
      <c r="AC8" s="2">
        <v>136000</v>
      </c>
      <c r="AD8" s="1">
        <v>0</v>
      </c>
      <c r="AE8" s="1">
        <v>0</v>
      </c>
      <c r="AF8" s="2">
        <v>184000</v>
      </c>
      <c r="AG8" s="2">
        <v>33000</v>
      </c>
      <c r="AH8" s="1">
        <v>0</v>
      </c>
      <c r="AI8" s="2">
        <v>70000</v>
      </c>
      <c r="AJ8" s="1">
        <v>0</v>
      </c>
      <c r="AK8" s="1">
        <v>0</v>
      </c>
      <c r="AL8" s="1">
        <v>0</v>
      </c>
      <c r="AM8" s="1">
        <v>0</v>
      </c>
      <c r="AN8" s="2">
        <v>299000</v>
      </c>
      <c r="AO8" s="2">
        <v>6470</v>
      </c>
      <c r="AP8" s="2">
        <v>121000</v>
      </c>
      <c r="AQ8" s="2">
        <v>202000</v>
      </c>
      <c r="AR8" s="2">
        <v>30800</v>
      </c>
      <c r="AS8" s="2">
        <v>109000</v>
      </c>
      <c r="AT8" s="2">
        <v>129000</v>
      </c>
      <c r="AU8" s="2">
        <v>256000</v>
      </c>
      <c r="AV8" s="1">
        <v>0</v>
      </c>
      <c r="AW8" s="1">
        <v>0</v>
      </c>
      <c r="AX8" s="2">
        <v>17000</v>
      </c>
      <c r="AY8" s="2">
        <v>94200</v>
      </c>
      <c r="AZ8" s="2">
        <v>10700</v>
      </c>
      <c r="BA8" s="2">
        <v>211000</v>
      </c>
      <c r="BB8" s="2">
        <v>101000</v>
      </c>
      <c r="BC8" s="1">
        <v>0</v>
      </c>
      <c r="BD8" s="2">
        <v>21900</v>
      </c>
      <c r="BE8" s="2">
        <v>42900</v>
      </c>
      <c r="BF8" s="2">
        <v>27300</v>
      </c>
      <c r="BG8" s="1">
        <v>0</v>
      </c>
      <c r="BH8" s="2">
        <v>20200</v>
      </c>
      <c r="BI8" s="2">
        <v>126000</v>
      </c>
      <c r="BJ8" s="2">
        <v>140000</v>
      </c>
      <c r="BK8" s="2">
        <v>97400</v>
      </c>
      <c r="BL8" s="1">
        <v>0</v>
      </c>
      <c r="BM8" s="1">
        <v>0</v>
      </c>
      <c r="BN8" s="2">
        <v>13900</v>
      </c>
      <c r="BO8" s="2">
        <v>123000</v>
      </c>
      <c r="BP8" s="2">
        <v>140000</v>
      </c>
      <c r="BQ8" s="1">
        <v>0</v>
      </c>
      <c r="BR8" s="1">
        <v>0</v>
      </c>
      <c r="BS8" s="1">
        <v>0</v>
      </c>
      <c r="BT8" s="2">
        <v>142000</v>
      </c>
      <c r="BU8" s="2">
        <v>101000</v>
      </c>
      <c r="BV8" s="2">
        <v>223000</v>
      </c>
      <c r="BW8" s="2">
        <v>197000</v>
      </c>
      <c r="BX8" s="1">
        <v>0</v>
      </c>
      <c r="BY8" s="2">
        <v>55300</v>
      </c>
      <c r="BZ8" s="1">
        <v>0</v>
      </c>
      <c r="CA8" s="2">
        <v>8220</v>
      </c>
      <c r="CB8" s="2">
        <v>121000</v>
      </c>
      <c r="CC8" s="2">
        <v>4590</v>
      </c>
      <c r="CD8" s="1">
        <v>0</v>
      </c>
      <c r="CE8" s="1">
        <v>0</v>
      </c>
      <c r="CF8" s="2">
        <v>142000</v>
      </c>
      <c r="CG8" s="2">
        <v>120000</v>
      </c>
      <c r="CH8" s="1">
        <v>0</v>
      </c>
      <c r="CI8" s="1">
        <v>0</v>
      </c>
      <c r="CJ8" s="2">
        <v>23500</v>
      </c>
      <c r="CK8" s="1">
        <v>0</v>
      </c>
      <c r="CL8" s="1">
        <v>0</v>
      </c>
      <c r="CM8" s="2">
        <v>120000</v>
      </c>
      <c r="CN8" s="2">
        <v>10200</v>
      </c>
      <c r="CO8" s="2">
        <v>120000</v>
      </c>
      <c r="CP8" s="2">
        <v>156000</v>
      </c>
      <c r="CQ8" s="1">
        <v>0</v>
      </c>
      <c r="CR8" s="1">
        <v>0</v>
      </c>
      <c r="CS8" s="2">
        <v>20500</v>
      </c>
      <c r="CT8" s="2">
        <v>58100</v>
      </c>
      <c r="CU8" s="2">
        <v>211000</v>
      </c>
      <c r="CV8" s="2">
        <v>89500</v>
      </c>
      <c r="CW8" s="2">
        <v>74400</v>
      </c>
      <c r="CX8" s="2">
        <v>158000</v>
      </c>
      <c r="CY8" s="1">
        <v>0</v>
      </c>
      <c r="CZ8" s="2">
        <v>246000</v>
      </c>
      <c r="DA8" s="1">
        <v>0</v>
      </c>
      <c r="DB8" s="2">
        <v>116000</v>
      </c>
      <c r="DC8" s="2">
        <v>233000</v>
      </c>
      <c r="DD8" s="1">
        <v>0</v>
      </c>
      <c r="DE8" s="2">
        <v>21200</v>
      </c>
      <c r="DF8" s="2">
        <v>175000</v>
      </c>
      <c r="DG8" s="2">
        <v>28800</v>
      </c>
      <c r="DH8" s="1" t="s">
        <v>156</v>
      </c>
      <c r="DI8" s="1">
        <v>5053</v>
      </c>
      <c r="DJ8" s="2">
        <f t="shared" si="0"/>
        <v>6843250</v>
      </c>
    </row>
    <row r="9" spans="1:114">
      <c r="A9" s="1">
        <v>1</v>
      </c>
      <c r="B9" s="1">
        <v>5</v>
      </c>
      <c r="C9" s="1" t="s">
        <v>11</v>
      </c>
      <c r="D9" s="1">
        <v>200</v>
      </c>
      <c r="E9" s="1">
        <v>76</v>
      </c>
      <c r="F9" s="1">
        <v>106</v>
      </c>
      <c r="G9" s="1">
        <v>71</v>
      </c>
      <c r="H9" s="1" t="s">
        <v>12</v>
      </c>
      <c r="I9" s="1" t="s">
        <v>14</v>
      </c>
      <c r="J9" s="2">
        <v>371000</v>
      </c>
      <c r="K9" s="2">
        <v>368000</v>
      </c>
      <c r="L9" s="2">
        <v>5710</v>
      </c>
      <c r="M9" s="2">
        <v>142000</v>
      </c>
      <c r="N9" s="2">
        <v>4630</v>
      </c>
      <c r="O9" s="2">
        <v>347000</v>
      </c>
      <c r="P9" s="2">
        <v>169000</v>
      </c>
      <c r="Q9" s="2">
        <v>553000</v>
      </c>
      <c r="R9" s="2">
        <v>346000</v>
      </c>
      <c r="S9" s="2">
        <v>162000</v>
      </c>
      <c r="T9" s="2">
        <v>86900</v>
      </c>
      <c r="U9" s="2">
        <v>65800</v>
      </c>
      <c r="V9" s="2">
        <v>205000</v>
      </c>
      <c r="W9" s="2">
        <v>781000</v>
      </c>
      <c r="X9" s="2">
        <v>1400000</v>
      </c>
      <c r="Y9" s="2">
        <v>110000</v>
      </c>
      <c r="Z9" s="2">
        <v>76100</v>
      </c>
      <c r="AA9" s="2">
        <v>307000</v>
      </c>
      <c r="AB9" s="2">
        <v>600000</v>
      </c>
      <c r="AC9" s="2">
        <v>292000</v>
      </c>
      <c r="AD9" s="2">
        <v>294000</v>
      </c>
      <c r="AE9" s="2">
        <v>63700</v>
      </c>
      <c r="AF9" s="2">
        <v>428000</v>
      </c>
      <c r="AG9" s="2">
        <v>195000</v>
      </c>
      <c r="AH9" s="2">
        <v>1120000</v>
      </c>
      <c r="AI9" s="2">
        <v>284000</v>
      </c>
      <c r="AJ9" s="2">
        <v>334000</v>
      </c>
      <c r="AK9" s="2">
        <v>207000</v>
      </c>
      <c r="AL9" s="1">
        <v>0</v>
      </c>
      <c r="AM9" s="2">
        <v>660000</v>
      </c>
      <c r="AN9" s="2">
        <v>111000</v>
      </c>
      <c r="AO9" s="2">
        <v>47500</v>
      </c>
      <c r="AP9" s="2">
        <v>193000</v>
      </c>
      <c r="AQ9" s="2">
        <v>232000</v>
      </c>
      <c r="AR9" s="2">
        <v>515000</v>
      </c>
      <c r="AS9" s="2">
        <v>166000</v>
      </c>
      <c r="AT9" s="2">
        <v>131000</v>
      </c>
      <c r="AU9" s="2">
        <v>305000</v>
      </c>
      <c r="AV9" s="2">
        <v>260000</v>
      </c>
      <c r="AW9" s="2">
        <v>363000</v>
      </c>
      <c r="AX9" s="2">
        <v>67800</v>
      </c>
      <c r="AY9" s="2">
        <v>76600</v>
      </c>
      <c r="AZ9" s="2">
        <v>217000</v>
      </c>
      <c r="BA9" s="2">
        <v>289000</v>
      </c>
      <c r="BB9" s="2">
        <v>163000</v>
      </c>
      <c r="BC9" s="2">
        <v>24700</v>
      </c>
      <c r="BD9" s="2">
        <v>302000</v>
      </c>
      <c r="BE9" s="2">
        <v>62700</v>
      </c>
      <c r="BF9" s="2">
        <v>907000</v>
      </c>
      <c r="BG9" s="2">
        <v>434000</v>
      </c>
      <c r="BH9" s="2">
        <v>74800</v>
      </c>
      <c r="BI9" s="2">
        <v>265000</v>
      </c>
      <c r="BJ9" s="2">
        <v>142000</v>
      </c>
      <c r="BK9" s="2">
        <v>389000</v>
      </c>
      <c r="BL9" s="1">
        <v>0</v>
      </c>
      <c r="BM9" s="2">
        <v>2070</v>
      </c>
      <c r="BN9" s="2">
        <v>437000</v>
      </c>
      <c r="BO9" s="2">
        <v>224000</v>
      </c>
      <c r="BP9" s="2">
        <v>277000</v>
      </c>
      <c r="BQ9" s="2">
        <v>77400</v>
      </c>
      <c r="BR9" s="2">
        <v>119000</v>
      </c>
      <c r="BS9" s="2">
        <v>150000</v>
      </c>
      <c r="BT9" s="2">
        <v>157000</v>
      </c>
      <c r="BU9" s="2">
        <v>83200</v>
      </c>
      <c r="BV9" s="2">
        <v>60000</v>
      </c>
      <c r="BW9" s="2">
        <v>129000</v>
      </c>
      <c r="BX9" s="2">
        <v>205000</v>
      </c>
      <c r="BY9" s="2">
        <v>128000</v>
      </c>
      <c r="BZ9" s="2">
        <v>418000</v>
      </c>
      <c r="CA9" s="2">
        <v>11900</v>
      </c>
      <c r="CB9" s="2">
        <v>198000</v>
      </c>
      <c r="CC9" s="2">
        <v>410000</v>
      </c>
      <c r="CD9" s="1">
        <v>0</v>
      </c>
      <c r="CE9" s="2">
        <v>63000</v>
      </c>
      <c r="CF9" s="2">
        <v>236000</v>
      </c>
      <c r="CG9" s="2">
        <v>151000</v>
      </c>
      <c r="CH9" s="2">
        <v>106000</v>
      </c>
      <c r="CI9" s="2">
        <v>322000</v>
      </c>
      <c r="CJ9" s="2">
        <v>603000</v>
      </c>
      <c r="CK9" s="1">
        <v>0</v>
      </c>
      <c r="CL9" s="2">
        <v>101000</v>
      </c>
      <c r="CM9" s="2">
        <v>440000</v>
      </c>
      <c r="CN9" s="2">
        <v>504000</v>
      </c>
      <c r="CO9" s="2">
        <v>263000</v>
      </c>
      <c r="CP9" s="2">
        <v>119000</v>
      </c>
      <c r="CQ9" s="2">
        <v>328000</v>
      </c>
      <c r="CR9" s="2">
        <v>658000</v>
      </c>
      <c r="CS9" s="2">
        <v>173000</v>
      </c>
      <c r="CT9" s="2">
        <v>228000</v>
      </c>
      <c r="CU9" s="2">
        <v>294000</v>
      </c>
      <c r="CV9" s="2">
        <v>444000</v>
      </c>
      <c r="CW9" s="2">
        <v>390000</v>
      </c>
      <c r="CX9" s="2">
        <v>181000</v>
      </c>
      <c r="CY9" s="2">
        <v>712000</v>
      </c>
      <c r="CZ9" s="2">
        <v>175000</v>
      </c>
      <c r="DA9" s="2">
        <v>104000</v>
      </c>
      <c r="DB9" s="2">
        <v>116000</v>
      </c>
      <c r="DC9" s="2">
        <v>71700</v>
      </c>
      <c r="DD9" s="2">
        <v>1680000</v>
      </c>
      <c r="DE9" s="2">
        <v>337000</v>
      </c>
      <c r="DF9" s="2">
        <v>106000</v>
      </c>
      <c r="DG9" s="2">
        <v>147000</v>
      </c>
      <c r="DH9" s="1" t="s">
        <v>13</v>
      </c>
      <c r="DI9" s="1">
        <v>52442</v>
      </c>
      <c r="DJ9" s="2">
        <f t="shared" si="0"/>
        <v>27855210</v>
      </c>
    </row>
    <row r="10" spans="1:114">
      <c r="A10" s="1">
        <v>53</v>
      </c>
      <c r="B10" s="1">
        <v>81</v>
      </c>
      <c r="C10" s="1" t="s">
        <v>51</v>
      </c>
      <c r="D10" s="1">
        <v>200</v>
      </c>
      <c r="E10" s="1">
        <v>72</v>
      </c>
      <c r="F10" s="1">
        <v>46</v>
      </c>
      <c r="G10" s="1">
        <v>41</v>
      </c>
      <c r="H10" s="1" t="s">
        <v>52</v>
      </c>
      <c r="I10" s="1" t="s">
        <v>54</v>
      </c>
      <c r="J10" s="2">
        <v>18500</v>
      </c>
      <c r="K10" s="1">
        <v>0</v>
      </c>
      <c r="L10" s="2">
        <v>38400</v>
      </c>
      <c r="M10" s="2">
        <v>46100</v>
      </c>
      <c r="N10" s="2">
        <v>4150</v>
      </c>
      <c r="O10" s="2">
        <v>35600</v>
      </c>
      <c r="P10" s="2">
        <v>133000</v>
      </c>
      <c r="Q10" s="2">
        <v>24000</v>
      </c>
      <c r="R10" s="2">
        <v>86200</v>
      </c>
      <c r="S10" s="2">
        <v>10900</v>
      </c>
      <c r="T10" s="2">
        <v>162000</v>
      </c>
      <c r="U10" s="2">
        <v>85800</v>
      </c>
      <c r="V10" s="1">
        <v>0</v>
      </c>
      <c r="W10" s="2">
        <v>367000</v>
      </c>
      <c r="X10" s="2">
        <v>144000</v>
      </c>
      <c r="Y10" s="2">
        <v>61900</v>
      </c>
      <c r="Z10" s="2">
        <v>44000</v>
      </c>
      <c r="AA10" s="2">
        <v>36800</v>
      </c>
      <c r="AB10" s="2">
        <v>79300</v>
      </c>
      <c r="AC10" s="1">
        <v>0</v>
      </c>
      <c r="AD10" s="2">
        <v>178000</v>
      </c>
      <c r="AE10" s="1">
        <v>0</v>
      </c>
      <c r="AF10" s="2">
        <v>43800</v>
      </c>
      <c r="AG10" s="2">
        <v>174000</v>
      </c>
      <c r="AH10" s="2">
        <v>160000</v>
      </c>
      <c r="AI10" s="2">
        <v>79400</v>
      </c>
      <c r="AJ10" s="2">
        <v>131000</v>
      </c>
      <c r="AK10" s="2">
        <v>1490</v>
      </c>
      <c r="AL10" s="2">
        <v>11000</v>
      </c>
      <c r="AM10" s="2">
        <v>1230</v>
      </c>
      <c r="AN10" s="2">
        <v>39300</v>
      </c>
      <c r="AO10" s="2">
        <v>3220</v>
      </c>
      <c r="AP10" s="2">
        <v>146000</v>
      </c>
      <c r="AQ10" s="2">
        <v>3440</v>
      </c>
      <c r="AR10" s="2">
        <v>37700</v>
      </c>
      <c r="AS10" s="2">
        <v>250000</v>
      </c>
      <c r="AT10" s="2">
        <v>114000</v>
      </c>
      <c r="AU10" s="2">
        <v>70600</v>
      </c>
      <c r="AV10" s="2">
        <v>88900</v>
      </c>
      <c r="AW10" s="2">
        <v>52200</v>
      </c>
      <c r="AX10" s="2">
        <v>147000</v>
      </c>
      <c r="AY10" s="2">
        <v>163000</v>
      </c>
      <c r="AZ10" s="1">
        <v>0</v>
      </c>
      <c r="BA10" s="2">
        <v>12100</v>
      </c>
      <c r="BB10" s="2">
        <v>41500</v>
      </c>
      <c r="BC10" s="2">
        <v>11700</v>
      </c>
      <c r="BD10" s="2">
        <v>88100</v>
      </c>
      <c r="BE10" s="2">
        <v>757000</v>
      </c>
      <c r="BF10" s="2">
        <v>47200</v>
      </c>
      <c r="BG10" s="2">
        <v>160000</v>
      </c>
      <c r="BH10" s="2">
        <v>54500</v>
      </c>
      <c r="BI10" s="2">
        <v>40400</v>
      </c>
      <c r="BJ10" s="2">
        <v>119000</v>
      </c>
      <c r="BK10" s="2">
        <v>376000</v>
      </c>
      <c r="BL10" s="2">
        <v>10800</v>
      </c>
      <c r="BM10" s="1">
        <v>0</v>
      </c>
      <c r="BN10" s="2">
        <v>76000</v>
      </c>
      <c r="BO10" s="2">
        <v>91200</v>
      </c>
      <c r="BP10" s="2">
        <v>45300</v>
      </c>
      <c r="BQ10" s="2">
        <v>130000</v>
      </c>
      <c r="BR10" s="2">
        <v>274000</v>
      </c>
      <c r="BS10" s="2">
        <v>554000</v>
      </c>
      <c r="BT10" s="2">
        <v>2530</v>
      </c>
      <c r="BU10" s="2">
        <v>353000</v>
      </c>
      <c r="BV10" s="2">
        <v>63500</v>
      </c>
      <c r="BW10" s="2">
        <v>88100</v>
      </c>
      <c r="BX10" s="2">
        <v>209000</v>
      </c>
      <c r="BY10" s="2">
        <v>52200</v>
      </c>
      <c r="BZ10" s="2">
        <v>220000</v>
      </c>
      <c r="CA10" s="2">
        <v>65000</v>
      </c>
      <c r="CB10" s="2">
        <v>47200</v>
      </c>
      <c r="CC10" s="2">
        <v>113000</v>
      </c>
      <c r="CD10" s="2">
        <v>83400</v>
      </c>
      <c r="CE10" s="1">
        <v>0</v>
      </c>
      <c r="CF10" s="2">
        <v>56500</v>
      </c>
      <c r="CG10" s="2">
        <v>3050</v>
      </c>
      <c r="CH10" s="2">
        <v>10800</v>
      </c>
      <c r="CI10" s="2">
        <v>325000</v>
      </c>
      <c r="CJ10" s="2">
        <v>437000</v>
      </c>
      <c r="CK10" s="1">
        <v>0</v>
      </c>
      <c r="CL10" s="2">
        <v>27000</v>
      </c>
      <c r="CM10" s="2">
        <v>18100</v>
      </c>
      <c r="CN10" s="2">
        <v>140000</v>
      </c>
      <c r="CO10" s="2">
        <v>31900</v>
      </c>
      <c r="CP10" s="1">
        <v>0</v>
      </c>
      <c r="CQ10" s="2">
        <v>347000</v>
      </c>
      <c r="CR10" s="2">
        <v>187000</v>
      </c>
      <c r="CS10" s="2">
        <v>60700</v>
      </c>
      <c r="CT10" s="2">
        <v>93500</v>
      </c>
      <c r="CU10" s="2">
        <v>24400</v>
      </c>
      <c r="CV10" s="2">
        <v>5610</v>
      </c>
      <c r="CW10" s="2">
        <v>40100</v>
      </c>
      <c r="CX10" s="2">
        <v>53200</v>
      </c>
      <c r="CY10" s="2">
        <v>46400</v>
      </c>
      <c r="CZ10" s="2">
        <v>77500</v>
      </c>
      <c r="DA10" s="1">
        <v>0</v>
      </c>
      <c r="DB10" s="2">
        <v>38000</v>
      </c>
      <c r="DC10" s="2">
        <v>47500</v>
      </c>
      <c r="DD10" s="2">
        <v>291000</v>
      </c>
      <c r="DE10" s="2">
        <v>43300</v>
      </c>
      <c r="DF10" s="1">
        <v>0</v>
      </c>
      <c r="DG10" s="2">
        <v>212000</v>
      </c>
      <c r="DH10" s="1" t="s">
        <v>53</v>
      </c>
      <c r="DI10" s="1">
        <v>8188</v>
      </c>
      <c r="DJ10" s="2">
        <f t="shared" si="0"/>
        <v>10075220</v>
      </c>
    </row>
    <row r="11" spans="1:114">
      <c r="A11" s="1">
        <v>2</v>
      </c>
      <c r="B11" s="1">
        <v>2</v>
      </c>
      <c r="C11" s="1" t="s">
        <v>15</v>
      </c>
      <c r="D11" s="1">
        <v>200</v>
      </c>
      <c r="E11" s="1">
        <v>70</v>
      </c>
      <c r="F11" s="1">
        <v>77</v>
      </c>
      <c r="G11" s="1">
        <v>2</v>
      </c>
      <c r="H11" s="1" t="s">
        <v>16</v>
      </c>
      <c r="I11" s="1" t="s">
        <v>18</v>
      </c>
      <c r="J11" s="2">
        <v>5770</v>
      </c>
      <c r="K11" s="2">
        <v>14000</v>
      </c>
      <c r="L11" s="1">
        <v>0</v>
      </c>
      <c r="M11" s="2">
        <v>40700</v>
      </c>
      <c r="N11" s="1">
        <v>0</v>
      </c>
      <c r="O11" s="2">
        <v>43100</v>
      </c>
      <c r="P11" s="2">
        <v>31900</v>
      </c>
      <c r="Q11" s="2">
        <v>29300</v>
      </c>
      <c r="R11" s="2">
        <v>39900</v>
      </c>
      <c r="S11" s="2">
        <v>6610</v>
      </c>
      <c r="T11" s="2">
        <v>48500</v>
      </c>
      <c r="U11" s="2">
        <v>18900</v>
      </c>
      <c r="V11" s="2">
        <v>24700</v>
      </c>
      <c r="W11" s="2">
        <v>3760</v>
      </c>
      <c r="X11" s="2">
        <v>4170</v>
      </c>
      <c r="Y11" s="2">
        <v>42300</v>
      </c>
      <c r="Z11" s="2">
        <v>4570</v>
      </c>
      <c r="AA11" s="2">
        <v>38600</v>
      </c>
      <c r="AB11" s="2">
        <v>15900</v>
      </c>
      <c r="AC11" s="2">
        <v>15900</v>
      </c>
      <c r="AD11" s="2">
        <v>5110</v>
      </c>
      <c r="AE11" s="2">
        <v>2600</v>
      </c>
      <c r="AF11" s="2">
        <v>26600</v>
      </c>
      <c r="AG11" s="2">
        <v>7300</v>
      </c>
      <c r="AH11" s="2">
        <v>5470</v>
      </c>
      <c r="AI11" s="2">
        <v>28700</v>
      </c>
      <c r="AJ11" s="2">
        <v>10900</v>
      </c>
      <c r="AK11" s="1">
        <v>0</v>
      </c>
      <c r="AL11" s="2">
        <v>4140</v>
      </c>
      <c r="AM11" s="1">
        <v>0</v>
      </c>
      <c r="AN11" s="2">
        <v>57700</v>
      </c>
      <c r="AO11" s="2">
        <v>3910</v>
      </c>
      <c r="AP11" s="2">
        <v>45900</v>
      </c>
      <c r="AQ11" s="2">
        <v>30000</v>
      </c>
      <c r="AR11" s="2">
        <v>32000</v>
      </c>
      <c r="AS11" s="2">
        <v>12700</v>
      </c>
      <c r="AT11" s="2">
        <v>33100</v>
      </c>
      <c r="AU11" s="2">
        <v>40700</v>
      </c>
      <c r="AV11" s="1">
        <v>0</v>
      </c>
      <c r="AW11" s="1">
        <v>0</v>
      </c>
      <c r="AX11" s="2">
        <v>6500</v>
      </c>
      <c r="AY11" s="2">
        <v>22000</v>
      </c>
      <c r="AZ11" s="2">
        <v>8100</v>
      </c>
      <c r="BA11" s="2">
        <v>40200</v>
      </c>
      <c r="BB11" s="2">
        <v>9240</v>
      </c>
      <c r="BC11" s="2">
        <v>4980</v>
      </c>
      <c r="BD11" s="2">
        <v>22400</v>
      </c>
      <c r="BE11" s="2">
        <v>4160</v>
      </c>
      <c r="BF11" s="2">
        <v>20900</v>
      </c>
      <c r="BG11" s="1">
        <v>0</v>
      </c>
      <c r="BH11" s="2">
        <v>8480</v>
      </c>
      <c r="BI11" s="2">
        <v>21500</v>
      </c>
      <c r="BJ11" s="2">
        <v>28100</v>
      </c>
      <c r="BK11" s="2">
        <v>54900</v>
      </c>
      <c r="BL11" s="1">
        <v>0</v>
      </c>
      <c r="BM11" s="2">
        <v>1270</v>
      </c>
      <c r="BN11" s="2">
        <v>16100</v>
      </c>
      <c r="BO11" s="2">
        <v>9140</v>
      </c>
      <c r="BP11" s="2">
        <v>15800</v>
      </c>
      <c r="BQ11" s="1">
        <v>0</v>
      </c>
      <c r="BR11" s="1">
        <v>0</v>
      </c>
      <c r="BS11" s="1">
        <v>0</v>
      </c>
      <c r="BT11" s="2">
        <v>16600</v>
      </c>
      <c r="BU11" s="2">
        <v>22600</v>
      </c>
      <c r="BV11" s="2">
        <v>22200</v>
      </c>
      <c r="BW11" s="2">
        <v>17000</v>
      </c>
      <c r="BX11" s="2">
        <v>3630</v>
      </c>
      <c r="BY11" s="2">
        <v>7730</v>
      </c>
      <c r="BZ11" s="2">
        <v>47600</v>
      </c>
      <c r="CA11" s="2">
        <v>8680</v>
      </c>
      <c r="CB11" s="2">
        <v>14200</v>
      </c>
      <c r="CC11" s="2">
        <v>19900</v>
      </c>
      <c r="CD11" s="2">
        <v>3260</v>
      </c>
      <c r="CE11" s="2">
        <v>4900</v>
      </c>
      <c r="CF11" s="2">
        <v>14600</v>
      </c>
      <c r="CG11" s="2">
        <v>20500</v>
      </c>
      <c r="CH11" s="1">
        <v>0</v>
      </c>
      <c r="CI11" s="2">
        <v>21900</v>
      </c>
      <c r="CJ11" s="2">
        <v>10400</v>
      </c>
      <c r="CK11" s="1">
        <v>0</v>
      </c>
      <c r="CL11" s="2">
        <v>12500</v>
      </c>
      <c r="CM11" s="2">
        <v>35600</v>
      </c>
      <c r="CN11" s="2">
        <v>15700</v>
      </c>
      <c r="CO11" s="2">
        <v>14800</v>
      </c>
      <c r="CP11" s="2">
        <v>12400</v>
      </c>
      <c r="CQ11" s="2">
        <v>15000</v>
      </c>
      <c r="CR11" s="2">
        <v>12200</v>
      </c>
      <c r="CS11" s="1">
        <v>0</v>
      </c>
      <c r="CT11" s="2">
        <v>31800</v>
      </c>
      <c r="CU11" s="2">
        <v>29900</v>
      </c>
      <c r="CV11" s="2">
        <v>47300</v>
      </c>
      <c r="CW11" s="2">
        <v>44800</v>
      </c>
      <c r="CX11" s="2">
        <v>10600</v>
      </c>
      <c r="CY11" s="2">
        <v>16500</v>
      </c>
      <c r="CZ11" s="2">
        <v>38400</v>
      </c>
      <c r="DA11" s="1">
        <v>0</v>
      </c>
      <c r="DB11" s="2">
        <v>36300</v>
      </c>
      <c r="DC11" s="2">
        <v>48800</v>
      </c>
      <c r="DD11" s="2">
        <v>6800</v>
      </c>
      <c r="DE11" s="2">
        <v>22000</v>
      </c>
      <c r="DF11" s="2">
        <v>11100</v>
      </c>
      <c r="DG11" s="2">
        <v>33400</v>
      </c>
      <c r="DH11" s="1" t="s">
        <v>17</v>
      </c>
      <c r="DI11" s="1">
        <v>41737</v>
      </c>
      <c r="DJ11" s="2">
        <f t="shared" si="0"/>
        <v>1820780</v>
      </c>
    </row>
    <row r="12" spans="1:114">
      <c r="A12" s="1">
        <v>86</v>
      </c>
      <c r="B12" s="1">
        <v>119</v>
      </c>
      <c r="C12" s="1" t="s">
        <v>67</v>
      </c>
      <c r="D12" s="1">
        <v>200</v>
      </c>
      <c r="E12" s="1">
        <v>65</v>
      </c>
      <c r="F12" s="1">
        <v>32</v>
      </c>
      <c r="G12" s="1">
        <v>31</v>
      </c>
      <c r="H12" s="1" t="s">
        <v>68</v>
      </c>
      <c r="I12" s="1" t="s">
        <v>70</v>
      </c>
      <c r="J12" s="2">
        <v>10700</v>
      </c>
      <c r="K12" s="1">
        <v>0</v>
      </c>
      <c r="L12" s="1">
        <v>0</v>
      </c>
      <c r="M12" s="1">
        <v>0</v>
      </c>
      <c r="N12" s="1">
        <v>0</v>
      </c>
      <c r="O12" s="2">
        <v>120000</v>
      </c>
      <c r="P12" s="2">
        <v>56400</v>
      </c>
      <c r="Q12" s="1">
        <v>0</v>
      </c>
      <c r="R12" s="2">
        <v>32600</v>
      </c>
      <c r="S12" s="1">
        <v>0</v>
      </c>
      <c r="T12" s="2">
        <v>74000</v>
      </c>
      <c r="U12" s="2">
        <v>44000</v>
      </c>
      <c r="V12" s="2">
        <v>26500</v>
      </c>
      <c r="W12" s="1">
        <v>0</v>
      </c>
      <c r="X12" s="2">
        <v>14300</v>
      </c>
      <c r="Y12" s="2">
        <v>3240</v>
      </c>
      <c r="Z12" s="1">
        <v>0</v>
      </c>
      <c r="AA12" s="2">
        <v>86400</v>
      </c>
      <c r="AB12" s="2">
        <v>67600</v>
      </c>
      <c r="AC12" s="2">
        <v>5050</v>
      </c>
      <c r="AD12" s="2">
        <v>89300</v>
      </c>
      <c r="AE12" s="1">
        <v>0</v>
      </c>
      <c r="AF12" s="2">
        <v>72900</v>
      </c>
      <c r="AG12" s="2">
        <v>49700</v>
      </c>
      <c r="AH12" s="2">
        <v>46800</v>
      </c>
      <c r="AI12" s="2">
        <v>4350</v>
      </c>
      <c r="AJ12" s="2">
        <v>80400</v>
      </c>
      <c r="AK12" s="1">
        <v>0</v>
      </c>
      <c r="AL12" s="1">
        <v>0</v>
      </c>
      <c r="AM12" s="2">
        <v>3510</v>
      </c>
      <c r="AN12" s="2">
        <v>52700</v>
      </c>
      <c r="AO12" s="1">
        <v>0</v>
      </c>
      <c r="AP12" s="2">
        <v>47900</v>
      </c>
      <c r="AQ12" s="2">
        <v>10100</v>
      </c>
      <c r="AR12" s="2">
        <v>38300</v>
      </c>
      <c r="AS12" s="2">
        <v>65400</v>
      </c>
      <c r="AT12" s="2">
        <v>61900</v>
      </c>
      <c r="AU12" s="2">
        <v>90000</v>
      </c>
      <c r="AV12" s="1">
        <v>0</v>
      </c>
      <c r="AW12" s="2">
        <v>86300</v>
      </c>
      <c r="AX12" s="1">
        <v>0</v>
      </c>
      <c r="AY12" s="2">
        <v>15700</v>
      </c>
      <c r="AZ12" s="1">
        <v>0</v>
      </c>
      <c r="BA12" s="2">
        <v>28900</v>
      </c>
      <c r="BB12" s="2">
        <v>40700</v>
      </c>
      <c r="BC12" s="1">
        <v>0</v>
      </c>
      <c r="BD12" s="2">
        <v>46200</v>
      </c>
      <c r="BE12" s="2">
        <v>85600</v>
      </c>
      <c r="BF12" s="2">
        <v>27300</v>
      </c>
      <c r="BG12" s="2">
        <v>39600</v>
      </c>
      <c r="BH12" s="1">
        <v>0</v>
      </c>
      <c r="BI12" s="2">
        <v>44200</v>
      </c>
      <c r="BJ12" s="2">
        <v>3260</v>
      </c>
      <c r="BK12" s="2">
        <v>348000</v>
      </c>
      <c r="BL12" s="1">
        <v>0</v>
      </c>
      <c r="BM12" s="1">
        <v>0</v>
      </c>
      <c r="BN12" s="2">
        <v>98000</v>
      </c>
      <c r="BO12" s="1">
        <v>0</v>
      </c>
      <c r="BP12" s="2">
        <v>13800</v>
      </c>
      <c r="BQ12" s="2">
        <v>81200</v>
      </c>
      <c r="BR12" s="2">
        <v>43800</v>
      </c>
      <c r="BS12" s="1">
        <v>0</v>
      </c>
      <c r="BT12" s="2">
        <v>7480</v>
      </c>
      <c r="BU12" s="2">
        <v>48700</v>
      </c>
      <c r="BV12" s="2">
        <v>40400</v>
      </c>
      <c r="BW12" s="2">
        <v>12300</v>
      </c>
      <c r="BX12" s="2">
        <v>76900</v>
      </c>
      <c r="BY12" s="2">
        <v>2260</v>
      </c>
      <c r="BZ12" s="2">
        <v>47500</v>
      </c>
      <c r="CA12" s="2">
        <v>39200</v>
      </c>
      <c r="CB12" s="2">
        <v>16900</v>
      </c>
      <c r="CC12" s="2">
        <v>29800</v>
      </c>
      <c r="CD12" s="1">
        <v>0</v>
      </c>
      <c r="CE12" s="1">
        <v>0</v>
      </c>
      <c r="CF12" s="2">
        <v>14400</v>
      </c>
      <c r="CG12" s="2">
        <v>3840</v>
      </c>
      <c r="CH12" s="2">
        <v>12500</v>
      </c>
      <c r="CI12" s="1">
        <v>0</v>
      </c>
      <c r="CJ12" s="2">
        <v>172000</v>
      </c>
      <c r="CK12" s="1">
        <v>0</v>
      </c>
      <c r="CL12" s="1">
        <v>0</v>
      </c>
      <c r="CM12" s="2">
        <v>96900</v>
      </c>
      <c r="CN12" s="1">
        <v>0</v>
      </c>
      <c r="CO12" s="2">
        <v>65300</v>
      </c>
      <c r="CP12" s="2">
        <v>12700</v>
      </c>
      <c r="CQ12" s="2">
        <v>26500</v>
      </c>
      <c r="CR12" s="2">
        <v>80200</v>
      </c>
      <c r="CS12" s="2">
        <v>36900</v>
      </c>
      <c r="CT12" s="2">
        <v>7290</v>
      </c>
      <c r="CU12" s="2">
        <v>10600</v>
      </c>
      <c r="CV12" s="2">
        <v>50200</v>
      </c>
      <c r="CW12" s="2">
        <v>80800</v>
      </c>
      <c r="CX12" s="2">
        <v>10700</v>
      </c>
      <c r="CY12" s="1">
        <v>0</v>
      </c>
      <c r="CZ12" s="2">
        <v>57700</v>
      </c>
      <c r="DA12" s="2">
        <v>12400</v>
      </c>
      <c r="DB12" s="2">
        <v>3050</v>
      </c>
      <c r="DC12" s="2">
        <v>16700</v>
      </c>
      <c r="DD12" s="2">
        <v>12300</v>
      </c>
      <c r="DE12" s="2">
        <v>38000</v>
      </c>
      <c r="DF12" s="1">
        <v>0</v>
      </c>
      <c r="DG12" s="2">
        <v>286000</v>
      </c>
      <c r="DH12" s="1" t="s">
        <v>69</v>
      </c>
      <c r="DI12" s="1">
        <v>7304</v>
      </c>
      <c r="DJ12" s="2">
        <f t="shared" si="0"/>
        <v>3685030</v>
      </c>
    </row>
    <row r="13" spans="1:114">
      <c r="A13" s="1">
        <v>19</v>
      </c>
      <c r="B13" s="1">
        <v>45</v>
      </c>
      <c r="C13" s="1" t="s">
        <v>31</v>
      </c>
      <c r="D13" s="1">
        <v>200</v>
      </c>
      <c r="E13" s="1">
        <v>65</v>
      </c>
      <c r="F13" s="1">
        <v>47</v>
      </c>
      <c r="G13" s="1">
        <v>1</v>
      </c>
      <c r="H13" s="1" t="s">
        <v>32</v>
      </c>
      <c r="I13" s="1" t="s">
        <v>34</v>
      </c>
      <c r="J13" s="2">
        <v>18300</v>
      </c>
      <c r="K13" s="2">
        <v>9080</v>
      </c>
      <c r="L13" s="1">
        <v>0</v>
      </c>
      <c r="M13" s="2">
        <v>84200</v>
      </c>
      <c r="N13" s="1">
        <v>0</v>
      </c>
      <c r="O13" s="2">
        <v>34700</v>
      </c>
      <c r="P13" s="1">
        <v>0</v>
      </c>
      <c r="Q13" s="2">
        <v>8640</v>
      </c>
      <c r="R13" s="2">
        <v>26400</v>
      </c>
      <c r="S13" s="1">
        <v>0</v>
      </c>
      <c r="T13" s="2">
        <v>18600</v>
      </c>
      <c r="U13" s="2">
        <v>12600</v>
      </c>
      <c r="V13" s="2">
        <v>127000</v>
      </c>
      <c r="W13" s="1">
        <v>0</v>
      </c>
      <c r="X13" s="2">
        <v>3680</v>
      </c>
      <c r="Y13" s="2">
        <v>37200</v>
      </c>
      <c r="Z13" s="1">
        <v>0</v>
      </c>
      <c r="AA13" s="2">
        <v>55600</v>
      </c>
      <c r="AB13" s="2">
        <v>14100</v>
      </c>
      <c r="AC13" s="2">
        <v>48900</v>
      </c>
      <c r="AD13" s="1">
        <v>0</v>
      </c>
      <c r="AE13" s="1">
        <v>0</v>
      </c>
      <c r="AF13" s="2">
        <v>129000</v>
      </c>
      <c r="AG13" s="2">
        <v>19400</v>
      </c>
      <c r="AH13" s="1">
        <v>0</v>
      </c>
      <c r="AI13" s="2">
        <v>28400</v>
      </c>
      <c r="AJ13" s="2">
        <v>3880</v>
      </c>
      <c r="AK13" s="1">
        <v>0</v>
      </c>
      <c r="AL13" s="1">
        <v>0</v>
      </c>
      <c r="AM13" s="1">
        <v>0</v>
      </c>
      <c r="AN13" s="2">
        <v>112000</v>
      </c>
      <c r="AO13" s="1">
        <v>0</v>
      </c>
      <c r="AP13" s="2">
        <v>60800</v>
      </c>
      <c r="AQ13" s="2">
        <v>89900</v>
      </c>
      <c r="AR13" s="2">
        <v>21000</v>
      </c>
      <c r="AS13" s="2">
        <v>10500</v>
      </c>
      <c r="AT13" s="2">
        <v>91500</v>
      </c>
      <c r="AU13" s="2">
        <v>12100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2">
        <v>124000</v>
      </c>
      <c r="BB13" s="1">
        <v>0</v>
      </c>
      <c r="BC13" s="1">
        <v>0</v>
      </c>
      <c r="BD13" s="2">
        <v>21000</v>
      </c>
      <c r="BE13" s="2">
        <v>10100</v>
      </c>
      <c r="BF13" s="2">
        <v>20300</v>
      </c>
      <c r="BG13" s="1">
        <v>0</v>
      </c>
      <c r="BH13" s="1">
        <v>0</v>
      </c>
      <c r="BI13" s="2">
        <v>50400</v>
      </c>
      <c r="BJ13" s="2">
        <v>9300</v>
      </c>
      <c r="BK13" s="2">
        <v>38900</v>
      </c>
      <c r="BL13" s="1">
        <v>0</v>
      </c>
      <c r="BM13" s="1">
        <v>0</v>
      </c>
      <c r="BN13" s="2">
        <v>23700</v>
      </c>
      <c r="BO13" s="2">
        <v>10500</v>
      </c>
      <c r="BP13" s="2">
        <v>24500</v>
      </c>
      <c r="BQ13" s="1">
        <v>0</v>
      </c>
      <c r="BR13" s="1">
        <v>0</v>
      </c>
      <c r="BS13" s="1">
        <v>0</v>
      </c>
      <c r="BT13" s="2">
        <v>21000</v>
      </c>
      <c r="BU13" s="2">
        <v>5750</v>
      </c>
      <c r="BV13" s="2">
        <v>34700</v>
      </c>
      <c r="BW13" s="2">
        <v>30100</v>
      </c>
      <c r="BX13" s="1">
        <v>0</v>
      </c>
      <c r="BY13" s="1">
        <v>0</v>
      </c>
      <c r="BZ13" s="2">
        <v>9820</v>
      </c>
      <c r="CA13" s="1">
        <v>0</v>
      </c>
      <c r="CB13" s="2">
        <v>13500</v>
      </c>
      <c r="CC13" s="2">
        <v>13100</v>
      </c>
      <c r="CD13" s="1">
        <v>0</v>
      </c>
      <c r="CE13" s="1">
        <v>0</v>
      </c>
      <c r="CF13" s="2">
        <v>80000</v>
      </c>
      <c r="CG13" s="2">
        <v>58100</v>
      </c>
      <c r="CH13" s="1">
        <v>0</v>
      </c>
      <c r="CI13" s="2">
        <v>11700</v>
      </c>
      <c r="CJ13" s="1">
        <v>0</v>
      </c>
      <c r="CK13" s="1">
        <v>0</v>
      </c>
      <c r="CL13" s="1">
        <v>0</v>
      </c>
      <c r="CM13" s="2">
        <v>37400</v>
      </c>
      <c r="CN13" s="2">
        <v>9020</v>
      </c>
      <c r="CO13" s="2">
        <v>19200</v>
      </c>
      <c r="CP13" s="1">
        <v>0</v>
      </c>
      <c r="CQ13" s="2">
        <v>12200</v>
      </c>
      <c r="CR13" s="1">
        <v>0</v>
      </c>
      <c r="CS13" s="1">
        <v>0</v>
      </c>
      <c r="CT13" s="2">
        <v>9290</v>
      </c>
      <c r="CU13" s="2">
        <v>92300</v>
      </c>
      <c r="CV13" s="2">
        <v>41800</v>
      </c>
      <c r="CW13" s="2">
        <v>34100</v>
      </c>
      <c r="CX13" s="2">
        <v>13900</v>
      </c>
      <c r="CY13" s="2">
        <v>10700</v>
      </c>
      <c r="CZ13" s="2">
        <v>31800</v>
      </c>
      <c r="DA13" s="1">
        <v>0</v>
      </c>
      <c r="DB13" s="1">
        <v>0</v>
      </c>
      <c r="DC13" s="2">
        <v>59200</v>
      </c>
      <c r="DD13" s="1">
        <v>0</v>
      </c>
      <c r="DE13" s="1">
        <v>0</v>
      </c>
      <c r="DF13" s="2">
        <v>19900</v>
      </c>
      <c r="DG13" s="2">
        <v>14800</v>
      </c>
      <c r="DH13" s="1" t="s">
        <v>33</v>
      </c>
      <c r="DI13" s="1">
        <v>13890</v>
      </c>
      <c r="DJ13" s="2">
        <f t="shared" si="0"/>
        <v>2202460</v>
      </c>
    </row>
    <row r="14" spans="1:114">
      <c r="A14" s="1">
        <v>21</v>
      </c>
      <c r="B14" s="1">
        <v>48</v>
      </c>
      <c r="C14" s="1" t="s">
        <v>35</v>
      </c>
      <c r="D14" s="1">
        <v>200</v>
      </c>
      <c r="E14" s="1">
        <v>65</v>
      </c>
      <c r="F14" s="1">
        <v>47</v>
      </c>
      <c r="G14" s="1">
        <v>1</v>
      </c>
      <c r="H14" s="1" t="s">
        <v>32</v>
      </c>
      <c r="I14" s="1" t="s">
        <v>37</v>
      </c>
      <c r="J14" s="1">
        <v>0</v>
      </c>
      <c r="K14" s="2">
        <v>12200</v>
      </c>
      <c r="L14" s="1">
        <v>0</v>
      </c>
      <c r="M14" s="2">
        <v>22200</v>
      </c>
      <c r="N14" s="1">
        <v>0</v>
      </c>
      <c r="O14" s="2">
        <v>14000</v>
      </c>
      <c r="P14" s="1">
        <v>0</v>
      </c>
      <c r="Q14" s="1">
        <v>0</v>
      </c>
      <c r="R14" s="2">
        <v>13200</v>
      </c>
      <c r="S14" s="1">
        <v>0</v>
      </c>
      <c r="T14" s="1">
        <v>0</v>
      </c>
      <c r="U14" s="2">
        <v>18500</v>
      </c>
      <c r="V14" s="2">
        <v>20200</v>
      </c>
      <c r="W14" s="1">
        <v>0</v>
      </c>
      <c r="X14" s="1">
        <v>0</v>
      </c>
      <c r="Y14" s="2">
        <v>16900</v>
      </c>
      <c r="Z14" s="1">
        <v>0</v>
      </c>
      <c r="AA14" s="2">
        <v>21500</v>
      </c>
      <c r="AB14" s="2">
        <v>5960</v>
      </c>
      <c r="AC14" s="1">
        <v>0</v>
      </c>
      <c r="AD14" s="1">
        <v>0</v>
      </c>
      <c r="AE14" s="1">
        <v>0</v>
      </c>
      <c r="AF14" s="2">
        <v>27800</v>
      </c>
      <c r="AG14" s="1">
        <v>0</v>
      </c>
      <c r="AH14" s="1">
        <v>0</v>
      </c>
      <c r="AI14" s="2">
        <v>15600</v>
      </c>
      <c r="AJ14" s="1">
        <v>0</v>
      </c>
      <c r="AK14" s="1">
        <v>0</v>
      </c>
      <c r="AL14" s="1">
        <v>0</v>
      </c>
      <c r="AM14" s="1">
        <v>0</v>
      </c>
      <c r="AN14" s="2">
        <v>38300</v>
      </c>
      <c r="AO14" s="1">
        <v>0</v>
      </c>
      <c r="AP14" s="2">
        <v>18200</v>
      </c>
      <c r="AQ14" s="2">
        <v>19800</v>
      </c>
      <c r="AR14" s="2">
        <v>7350</v>
      </c>
      <c r="AS14" s="1">
        <v>0</v>
      </c>
      <c r="AT14" s="2">
        <v>28800</v>
      </c>
      <c r="AU14" s="2">
        <v>44900</v>
      </c>
      <c r="AV14" s="1">
        <v>0</v>
      </c>
      <c r="AW14" s="1">
        <v>0</v>
      </c>
      <c r="AX14" s="1">
        <v>0</v>
      </c>
      <c r="AY14" s="2">
        <v>3010</v>
      </c>
      <c r="AZ14" s="1">
        <v>0</v>
      </c>
      <c r="BA14" s="2">
        <v>46200</v>
      </c>
      <c r="BB14" s="1">
        <v>0</v>
      </c>
      <c r="BC14" s="1">
        <v>0</v>
      </c>
      <c r="BD14" s="1">
        <v>0</v>
      </c>
      <c r="BE14" s="1">
        <v>0</v>
      </c>
      <c r="BF14" s="2">
        <v>7990</v>
      </c>
      <c r="BG14" s="1">
        <v>0</v>
      </c>
      <c r="BH14" s="1">
        <v>0</v>
      </c>
      <c r="BI14" s="2">
        <v>16100</v>
      </c>
      <c r="BJ14" s="2">
        <v>14500</v>
      </c>
      <c r="BK14" s="2">
        <v>14600</v>
      </c>
      <c r="BL14" s="1">
        <v>0</v>
      </c>
      <c r="BM14" s="1">
        <v>0</v>
      </c>
      <c r="BN14" s="2">
        <v>15700</v>
      </c>
      <c r="BO14" s="1">
        <v>0</v>
      </c>
      <c r="BP14" s="2">
        <v>924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2">
        <v>7600</v>
      </c>
      <c r="CC14" s="1">
        <v>0</v>
      </c>
      <c r="CD14" s="1">
        <v>0</v>
      </c>
      <c r="CE14" s="1">
        <v>0</v>
      </c>
      <c r="CF14" s="2">
        <v>15500</v>
      </c>
      <c r="CG14" s="2">
        <v>2380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2">
        <v>851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2">
        <v>12000</v>
      </c>
      <c r="CU14" s="2">
        <v>25700</v>
      </c>
      <c r="CV14" s="2">
        <v>14400</v>
      </c>
      <c r="CW14" s="2">
        <v>15900</v>
      </c>
      <c r="CX14" s="1">
        <v>0</v>
      </c>
      <c r="CY14" s="1">
        <v>0</v>
      </c>
      <c r="CZ14" s="2">
        <v>9500</v>
      </c>
      <c r="DA14" s="1">
        <v>0</v>
      </c>
      <c r="DB14" s="1">
        <v>0</v>
      </c>
      <c r="DC14" s="2">
        <v>27000</v>
      </c>
      <c r="DD14" s="1">
        <v>0</v>
      </c>
      <c r="DE14" s="1">
        <v>0</v>
      </c>
      <c r="DF14" s="1">
        <v>0</v>
      </c>
      <c r="DG14" s="2">
        <v>6950</v>
      </c>
      <c r="DH14" s="1" t="s">
        <v>36</v>
      </c>
      <c r="DI14" s="1">
        <v>13920</v>
      </c>
      <c r="DJ14" s="2">
        <f t="shared" si="0"/>
        <v>639610</v>
      </c>
    </row>
    <row r="15" spans="1:114">
      <c r="A15" s="1">
        <v>50</v>
      </c>
      <c r="B15" s="1">
        <v>67</v>
      </c>
      <c r="C15" s="1" t="s">
        <v>44</v>
      </c>
      <c r="D15" s="1">
        <v>200</v>
      </c>
      <c r="E15" s="1">
        <v>65</v>
      </c>
      <c r="F15" s="1">
        <v>41</v>
      </c>
      <c r="G15" s="1">
        <v>1</v>
      </c>
      <c r="H15" s="1" t="s">
        <v>20</v>
      </c>
      <c r="I15" s="1" t="s">
        <v>46</v>
      </c>
      <c r="J15" s="1">
        <v>0</v>
      </c>
      <c r="K15" s="1">
        <v>0</v>
      </c>
      <c r="L15" s="2">
        <v>573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2">
        <v>2960</v>
      </c>
      <c r="S15" s="1">
        <v>0</v>
      </c>
      <c r="T15" s="1">
        <v>0</v>
      </c>
      <c r="U15" s="2">
        <v>3840</v>
      </c>
      <c r="V15" s="1">
        <v>0</v>
      </c>
      <c r="W15" s="1">
        <v>0</v>
      </c>
      <c r="X15" s="1">
        <v>0</v>
      </c>
      <c r="Y15" s="1">
        <v>0</v>
      </c>
      <c r="Z15" s="2">
        <v>3610</v>
      </c>
      <c r="AA15" s="2">
        <v>4520</v>
      </c>
      <c r="AB15" s="2">
        <v>9980</v>
      </c>
      <c r="AC15" s="1">
        <v>0</v>
      </c>
      <c r="AD15" s="1">
        <v>0</v>
      </c>
      <c r="AE15" s="1">
        <v>0</v>
      </c>
      <c r="AF15" s="1">
        <v>0</v>
      </c>
      <c r="AG15" s="2">
        <v>1650</v>
      </c>
      <c r="AH15" s="1">
        <v>0</v>
      </c>
      <c r="AI15" s="2">
        <v>8180</v>
      </c>
      <c r="AJ15" s="1">
        <v>0</v>
      </c>
      <c r="AK15" s="2">
        <v>9620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2">
        <v>236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2">
        <v>5790</v>
      </c>
      <c r="BF15" s="1">
        <v>0</v>
      </c>
      <c r="BG15" s="1">
        <v>0</v>
      </c>
      <c r="BH15" s="2">
        <v>3490</v>
      </c>
      <c r="BI15" s="1">
        <v>0</v>
      </c>
      <c r="BJ15" s="1">
        <v>0</v>
      </c>
      <c r="BK15" s="2">
        <v>827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2">
        <v>18500</v>
      </c>
      <c r="BR15" s="2">
        <v>9410</v>
      </c>
      <c r="BS15" s="1">
        <v>0</v>
      </c>
      <c r="BT15" s="1">
        <v>0</v>
      </c>
      <c r="BU15" s="2">
        <v>9050</v>
      </c>
      <c r="BV15" s="2">
        <v>4180</v>
      </c>
      <c r="BW15" s="1">
        <v>0</v>
      </c>
      <c r="BX15" s="1">
        <v>0</v>
      </c>
      <c r="BY15" s="1">
        <v>0</v>
      </c>
      <c r="BZ15" s="1">
        <v>0</v>
      </c>
      <c r="CA15" s="2">
        <v>5440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2">
        <v>3270</v>
      </c>
      <c r="CO15" s="1">
        <v>0</v>
      </c>
      <c r="CP15" s="1">
        <v>0</v>
      </c>
      <c r="CQ15" s="1">
        <v>0</v>
      </c>
      <c r="CR15" s="2">
        <v>4430</v>
      </c>
      <c r="CS15" s="2">
        <v>3710</v>
      </c>
      <c r="CT15" s="1">
        <v>0</v>
      </c>
      <c r="CU15" s="1">
        <v>0</v>
      </c>
      <c r="CV15" s="2">
        <v>10700</v>
      </c>
      <c r="CW15" s="2">
        <v>10400</v>
      </c>
      <c r="CX15" s="1">
        <v>0</v>
      </c>
      <c r="CY15" s="1">
        <v>0</v>
      </c>
      <c r="CZ15" s="1">
        <v>0</v>
      </c>
      <c r="DA15" s="1">
        <v>0</v>
      </c>
      <c r="DB15" s="2">
        <v>4350</v>
      </c>
      <c r="DC15" s="1">
        <v>0</v>
      </c>
      <c r="DD15" s="1">
        <v>0</v>
      </c>
      <c r="DE15" s="2">
        <v>6020</v>
      </c>
      <c r="DF15" s="1">
        <v>0</v>
      </c>
      <c r="DG15" s="1">
        <v>0</v>
      </c>
      <c r="DH15" s="1" t="s">
        <v>45</v>
      </c>
      <c r="DI15" s="1">
        <v>25064</v>
      </c>
      <c r="DJ15" s="2">
        <f t="shared" si="0"/>
        <v>295000</v>
      </c>
    </row>
    <row r="16" spans="1:114">
      <c r="A16" s="1">
        <v>85</v>
      </c>
      <c r="B16" s="1">
        <v>96</v>
      </c>
      <c r="C16" s="1" t="s">
        <v>63</v>
      </c>
      <c r="D16" s="1">
        <v>200</v>
      </c>
      <c r="E16" s="1">
        <v>59</v>
      </c>
      <c r="F16" s="1">
        <v>20</v>
      </c>
      <c r="G16" s="1">
        <v>19</v>
      </c>
      <c r="H16" s="1" t="s">
        <v>64</v>
      </c>
      <c r="I16" s="1" t="s">
        <v>66</v>
      </c>
      <c r="J16" s="2">
        <v>7230</v>
      </c>
      <c r="K16" s="2">
        <v>1890</v>
      </c>
      <c r="L16" s="1">
        <v>0</v>
      </c>
      <c r="M16" s="2">
        <v>182000</v>
      </c>
      <c r="N16" s="2">
        <v>17400</v>
      </c>
      <c r="O16" s="2">
        <v>72500</v>
      </c>
      <c r="P16" s="2">
        <v>107000</v>
      </c>
      <c r="Q16" s="2">
        <v>16400</v>
      </c>
      <c r="R16" s="2">
        <v>55400</v>
      </c>
      <c r="S16" s="1">
        <v>0</v>
      </c>
      <c r="T16" s="2">
        <v>73900</v>
      </c>
      <c r="U16" s="2">
        <v>407000</v>
      </c>
      <c r="V16" s="2">
        <v>35100</v>
      </c>
      <c r="W16" s="2">
        <v>5480</v>
      </c>
      <c r="X16" s="2">
        <v>16000</v>
      </c>
      <c r="Y16" s="2">
        <v>137000</v>
      </c>
      <c r="Z16" s="2">
        <v>31600</v>
      </c>
      <c r="AA16" s="2">
        <v>188000</v>
      </c>
      <c r="AB16" s="2">
        <v>15700</v>
      </c>
      <c r="AC16" s="2">
        <v>172000</v>
      </c>
      <c r="AD16" s="2">
        <v>5430</v>
      </c>
      <c r="AE16" s="2">
        <v>246000</v>
      </c>
      <c r="AF16" s="2">
        <v>24500</v>
      </c>
      <c r="AG16" s="2">
        <v>6160</v>
      </c>
      <c r="AH16" s="1">
        <v>0</v>
      </c>
      <c r="AI16" s="2">
        <v>45600</v>
      </c>
      <c r="AJ16" s="2">
        <v>9240</v>
      </c>
      <c r="AK16" s="2">
        <v>56700</v>
      </c>
      <c r="AL16" s="1">
        <v>0</v>
      </c>
      <c r="AM16" s="1">
        <v>0</v>
      </c>
      <c r="AN16" s="2">
        <v>95400</v>
      </c>
      <c r="AO16" s="2">
        <v>97500</v>
      </c>
      <c r="AP16" s="1">
        <v>0</v>
      </c>
      <c r="AQ16" s="2">
        <v>560000</v>
      </c>
      <c r="AR16" s="2">
        <v>16900</v>
      </c>
      <c r="AS16" s="2">
        <v>137000</v>
      </c>
      <c r="AT16" s="2">
        <v>11400</v>
      </c>
      <c r="AU16" s="2">
        <v>106000</v>
      </c>
      <c r="AV16" s="1">
        <v>0</v>
      </c>
      <c r="AW16" s="2">
        <v>12200</v>
      </c>
      <c r="AX16" s="2">
        <v>358000</v>
      </c>
      <c r="AY16" s="2">
        <v>267000</v>
      </c>
      <c r="AZ16" s="2">
        <v>208000</v>
      </c>
      <c r="BA16" s="2">
        <v>326000</v>
      </c>
      <c r="BB16" s="2">
        <v>275000</v>
      </c>
      <c r="BC16" s="2">
        <v>35400</v>
      </c>
      <c r="BD16" s="2">
        <v>36000</v>
      </c>
      <c r="BE16" s="2">
        <v>156000</v>
      </c>
      <c r="BF16" s="2">
        <v>9150</v>
      </c>
      <c r="BG16" s="1">
        <v>0</v>
      </c>
      <c r="BH16" s="2">
        <v>216000</v>
      </c>
      <c r="BI16" s="2">
        <v>339000</v>
      </c>
      <c r="BJ16" s="2">
        <v>221000</v>
      </c>
      <c r="BK16" s="2">
        <v>73000</v>
      </c>
      <c r="BL16" s="1">
        <v>0</v>
      </c>
      <c r="BM16" s="2">
        <v>152000</v>
      </c>
      <c r="BN16" s="2">
        <v>12600</v>
      </c>
      <c r="BO16" s="2">
        <v>225000</v>
      </c>
      <c r="BP16" s="2">
        <v>102000</v>
      </c>
      <c r="BQ16" s="1">
        <v>0</v>
      </c>
      <c r="BR16" s="1">
        <v>0</v>
      </c>
      <c r="BS16" s="1">
        <v>0</v>
      </c>
      <c r="BT16" s="2">
        <v>265000</v>
      </c>
      <c r="BU16" s="2">
        <v>251000</v>
      </c>
      <c r="BV16" s="2">
        <v>257000</v>
      </c>
      <c r="BW16" s="2">
        <v>55000</v>
      </c>
      <c r="BX16" s="2">
        <v>10400</v>
      </c>
      <c r="BY16" s="2">
        <v>508000</v>
      </c>
      <c r="BZ16" s="2">
        <v>133000</v>
      </c>
      <c r="CA16" s="1">
        <v>0</v>
      </c>
      <c r="CB16" s="2">
        <v>250000</v>
      </c>
      <c r="CC16" s="1">
        <v>0</v>
      </c>
      <c r="CD16" s="2">
        <v>11700</v>
      </c>
      <c r="CE16" s="2">
        <v>284000</v>
      </c>
      <c r="CF16" s="2">
        <v>94400</v>
      </c>
      <c r="CG16" s="2">
        <v>212000</v>
      </c>
      <c r="CH16" s="1">
        <v>0</v>
      </c>
      <c r="CI16" s="2">
        <v>90700</v>
      </c>
      <c r="CJ16" s="2">
        <v>127000</v>
      </c>
      <c r="CK16" s="1">
        <v>0</v>
      </c>
      <c r="CL16" s="2">
        <v>10900</v>
      </c>
      <c r="CM16" s="2">
        <v>144000</v>
      </c>
      <c r="CN16" s="2">
        <v>14200</v>
      </c>
      <c r="CO16" s="2">
        <v>104000</v>
      </c>
      <c r="CP16" s="2">
        <v>107000</v>
      </c>
      <c r="CQ16" s="1">
        <v>0</v>
      </c>
      <c r="CR16" s="2">
        <v>9450</v>
      </c>
      <c r="CS16" s="2">
        <v>252000</v>
      </c>
      <c r="CT16" s="2">
        <v>31700</v>
      </c>
      <c r="CU16" s="2">
        <v>84700</v>
      </c>
      <c r="CV16" s="2">
        <v>13000</v>
      </c>
      <c r="CW16" s="2">
        <v>47000</v>
      </c>
      <c r="CX16" s="2">
        <v>108000</v>
      </c>
      <c r="CY16" s="1">
        <v>0</v>
      </c>
      <c r="CZ16" s="2">
        <v>207000</v>
      </c>
      <c r="DA16" s="1">
        <v>0</v>
      </c>
      <c r="DB16" s="2">
        <v>298000</v>
      </c>
      <c r="DC16" s="2">
        <v>59500</v>
      </c>
      <c r="DD16" s="2">
        <v>4300</v>
      </c>
      <c r="DE16" s="2">
        <v>16000</v>
      </c>
      <c r="DF16" s="2">
        <v>233000</v>
      </c>
      <c r="DG16" s="2">
        <v>207000</v>
      </c>
      <c r="DH16" s="1" t="s">
        <v>65</v>
      </c>
      <c r="DI16" s="1">
        <v>11367</v>
      </c>
      <c r="DJ16" s="2">
        <f t="shared" si="0"/>
        <v>10482730</v>
      </c>
    </row>
    <row r="17" spans="1:114">
      <c r="A17" s="1">
        <v>51</v>
      </c>
      <c r="B17" s="1">
        <v>76</v>
      </c>
      <c r="C17" s="1" t="s">
        <v>47</v>
      </c>
      <c r="D17" s="1">
        <v>200</v>
      </c>
      <c r="E17" s="1">
        <v>57</v>
      </c>
      <c r="F17" s="1">
        <v>38</v>
      </c>
      <c r="G17" s="1">
        <v>38</v>
      </c>
      <c r="H17" s="1" t="s">
        <v>48</v>
      </c>
      <c r="I17" s="1" t="s">
        <v>50</v>
      </c>
      <c r="J17" s="2">
        <v>29400</v>
      </c>
      <c r="K17" s="2">
        <v>42800</v>
      </c>
      <c r="L17" s="2">
        <v>35100</v>
      </c>
      <c r="M17" s="2">
        <v>39700</v>
      </c>
      <c r="N17" s="2">
        <v>4520</v>
      </c>
      <c r="O17" s="2">
        <v>118000</v>
      </c>
      <c r="P17" s="2">
        <v>222000</v>
      </c>
      <c r="Q17" s="2">
        <v>46000</v>
      </c>
      <c r="R17" s="2">
        <v>18100</v>
      </c>
      <c r="S17" s="2">
        <v>18700</v>
      </c>
      <c r="T17" s="2">
        <v>13200</v>
      </c>
      <c r="U17" s="2">
        <v>52200</v>
      </c>
      <c r="V17" s="2">
        <v>103000</v>
      </c>
      <c r="W17" s="2">
        <v>131000</v>
      </c>
      <c r="X17" s="2">
        <v>233000</v>
      </c>
      <c r="Y17" s="2">
        <v>51300</v>
      </c>
      <c r="Z17" s="2">
        <v>89300</v>
      </c>
      <c r="AA17" s="2">
        <v>138000</v>
      </c>
      <c r="AB17" s="2">
        <v>158000</v>
      </c>
      <c r="AC17" s="2">
        <v>21400</v>
      </c>
      <c r="AD17" s="2">
        <v>35600</v>
      </c>
      <c r="AE17" s="2">
        <v>33900</v>
      </c>
      <c r="AF17" s="2">
        <v>84200</v>
      </c>
      <c r="AG17" s="2">
        <v>73400</v>
      </c>
      <c r="AH17" s="2">
        <v>28000</v>
      </c>
      <c r="AI17" s="2">
        <v>61400</v>
      </c>
      <c r="AJ17" s="2">
        <v>118000</v>
      </c>
      <c r="AK17" s="2">
        <v>36500</v>
      </c>
      <c r="AL17" s="2">
        <v>11500</v>
      </c>
      <c r="AM17" s="2">
        <v>18900</v>
      </c>
      <c r="AN17" s="2">
        <v>19300</v>
      </c>
      <c r="AO17" s="2">
        <v>37800</v>
      </c>
      <c r="AP17" s="2">
        <v>65800</v>
      </c>
      <c r="AQ17" s="2">
        <v>40500</v>
      </c>
      <c r="AR17" s="2">
        <v>36700</v>
      </c>
      <c r="AS17" s="2">
        <v>118000</v>
      </c>
      <c r="AT17" s="2">
        <v>3320</v>
      </c>
      <c r="AU17" s="2">
        <v>146000</v>
      </c>
      <c r="AV17" s="2">
        <v>8150</v>
      </c>
      <c r="AW17" s="2">
        <v>22000</v>
      </c>
      <c r="AX17" s="2">
        <v>29100</v>
      </c>
      <c r="AY17" s="2">
        <v>13100</v>
      </c>
      <c r="AZ17" s="1">
        <v>0</v>
      </c>
      <c r="BA17" s="2">
        <v>57500</v>
      </c>
      <c r="BB17" s="2">
        <v>18600</v>
      </c>
      <c r="BC17" s="2">
        <v>6990</v>
      </c>
      <c r="BD17" s="2">
        <v>15300</v>
      </c>
      <c r="BE17" s="2">
        <v>21700</v>
      </c>
      <c r="BF17" s="2">
        <v>531000</v>
      </c>
      <c r="BG17" s="2">
        <v>113000</v>
      </c>
      <c r="BH17" s="2">
        <v>31700</v>
      </c>
      <c r="BI17" s="2">
        <v>31200</v>
      </c>
      <c r="BJ17" s="2">
        <v>56400</v>
      </c>
      <c r="BK17" s="2">
        <v>12800</v>
      </c>
      <c r="BL17" s="2">
        <v>39400</v>
      </c>
      <c r="BM17" s="2">
        <v>4000</v>
      </c>
      <c r="BN17" s="2">
        <v>174000</v>
      </c>
      <c r="BO17" s="2">
        <v>100000</v>
      </c>
      <c r="BP17" s="2">
        <v>34900</v>
      </c>
      <c r="BQ17" s="2">
        <v>60700</v>
      </c>
      <c r="BR17" s="2">
        <v>16000</v>
      </c>
      <c r="BS17" s="2">
        <v>24300</v>
      </c>
      <c r="BT17" s="2">
        <v>14300</v>
      </c>
      <c r="BU17" s="2">
        <v>40400</v>
      </c>
      <c r="BV17" s="2">
        <v>18300</v>
      </c>
      <c r="BW17" s="2">
        <v>51700</v>
      </c>
      <c r="BX17" s="2">
        <v>109000</v>
      </c>
      <c r="BY17" s="2">
        <v>78600</v>
      </c>
      <c r="BZ17" s="2">
        <v>109000</v>
      </c>
      <c r="CA17" s="2">
        <v>6030</v>
      </c>
      <c r="CB17" s="2">
        <v>8850</v>
      </c>
      <c r="CC17" s="2">
        <v>83900</v>
      </c>
      <c r="CD17" s="2">
        <v>14400</v>
      </c>
      <c r="CE17" s="2">
        <v>61700</v>
      </c>
      <c r="CF17" s="2">
        <v>88500</v>
      </c>
      <c r="CG17" s="2">
        <v>47000</v>
      </c>
      <c r="CH17" s="1">
        <v>0</v>
      </c>
      <c r="CI17" s="2">
        <v>95500</v>
      </c>
      <c r="CJ17" s="2">
        <v>85800</v>
      </c>
      <c r="CK17" s="2">
        <v>23500</v>
      </c>
      <c r="CL17" s="2">
        <v>14200</v>
      </c>
      <c r="CM17" s="2">
        <v>82600</v>
      </c>
      <c r="CN17" s="2">
        <v>33000</v>
      </c>
      <c r="CO17" s="2">
        <v>40200</v>
      </c>
      <c r="CP17" s="2">
        <v>32700</v>
      </c>
      <c r="CQ17" s="2">
        <v>72700</v>
      </c>
      <c r="CR17" s="2">
        <v>256000</v>
      </c>
      <c r="CS17" s="2">
        <v>90000</v>
      </c>
      <c r="CT17" s="2">
        <v>25500</v>
      </c>
      <c r="CU17" s="2">
        <v>51600</v>
      </c>
      <c r="CV17" s="2">
        <v>208000</v>
      </c>
      <c r="CW17" s="2">
        <v>159000</v>
      </c>
      <c r="CX17" s="2">
        <v>28700</v>
      </c>
      <c r="CY17" s="2">
        <v>65500</v>
      </c>
      <c r="CZ17" s="2">
        <v>136000</v>
      </c>
      <c r="DA17" s="2">
        <v>877</v>
      </c>
      <c r="DB17" s="2">
        <v>62800</v>
      </c>
      <c r="DC17" s="2">
        <v>57500</v>
      </c>
      <c r="DD17" s="2">
        <v>213000</v>
      </c>
      <c r="DE17" s="2">
        <v>9430</v>
      </c>
      <c r="DF17" s="2">
        <v>21800</v>
      </c>
      <c r="DG17" s="2">
        <v>62700</v>
      </c>
      <c r="DH17" s="1" t="s">
        <v>49</v>
      </c>
      <c r="DI17" s="1">
        <v>26713</v>
      </c>
      <c r="DJ17" s="2">
        <f t="shared" si="0"/>
        <v>6615667</v>
      </c>
    </row>
    <row r="18" spans="1:114">
      <c r="A18" s="1">
        <v>36</v>
      </c>
      <c r="B18" s="1">
        <v>79</v>
      </c>
      <c r="C18" s="1" t="s">
        <v>42</v>
      </c>
      <c r="D18" s="1">
        <v>200</v>
      </c>
      <c r="E18" s="1">
        <v>54</v>
      </c>
      <c r="F18" s="1">
        <v>43</v>
      </c>
      <c r="G18" s="1">
        <v>1</v>
      </c>
      <c r="H18" s="1" t="s">
        <v>39</v>
      </c>
      <c r="I18" s="1" t="s">
        <v>41</v>
      </c>
      <c r="J18" s="1">
        <v>0</v>
      </c>
      <c r="K18" s="1">
        <v>0</v>
      </c>
      <c r="L18" s="1">
        <v>0</v>
      </c>
      <c r="M18" s="2">
        <v>14200</v>
      </c>
      <c r="N18" s="1">
        <v>0</v>
      </c>
      <c r="O18" s="2">
        <v>6600</v>
      </c>
      <c r="P18" s="1">
        <v>0</v>
      </c>
      <c r="Q18" s="1">
        <v>0</v>
      </c>
      <c r="R18" s="2">
        <v>6900</v>
      </c>
      <c r="S18" s="1">
        <v>0</v>
      </c>
      <c r="T18" s="2">
        <v>13500</v>
      </c>
      <c r="U18" s="1">
        <v>0</v>
      </c>
      <c r="V18" s="1">
        <v>0</v>
      </c>
      <c r="W18" s="2">
        <v>8850</v>
      </c>
      <c r="X18" s="2">
        <v>4850</v>
      </c>
      <c r="Y18" s="2">
        <v>10200</v>
      </c>
      <c r="Z18" s="2">
        <v>11200</v>
      </c>
      <c r="AA18" s="1">
        <v>0</v>
      </c>
      <c r="AB18" s="2">
        <v>2260</v>
      </c>
      <c r="AC18" s="1">
        <v>0</v>
      </c>
      <c r="AD18" s="1">
        <v>0</v>
      </c>
      <c r="AE18" s="1">
        <v>0</v>
      </c>
      <c r="AF18" s="1">
        <v>0</v>
      </c>
      <c r="AG18" s="2">
        <v>6230</v>
      </c>
      <c r="AH18" s="2">
        <v>8010</v>
      </c>
      <c r="AI18" s="1">
        <v>0</v>
      </c>
      <c r="AJ18" s="2">
        <v>15400</v>
      </c>
      <c r="AK18" s="2">
        <v>2980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2">
        <v>5330</v>
      </c>
      <c r="AT18" s="1">
        <v>0</v>
      </c>
      <c r="AU18" s="1">
        <v>0</v>
      </c>
      <c r="AV18" s="2">
        <v>15200</v>
      </c>
      <c r="AW18" s="2">
        <v>6940</v>
      </c>
      <c r="AX18" s="1">
        <v>0</v>
      </c>
      <c r="AY18" s="1">
        <v>0</v>
      </c>
      <c r="AZ18" s="2">
        <v>739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2">
        <v>2440</v>
      </c>
      <c r="BK18" s="1">
        <v>0</v>
      </c>
      <c r="BL18" s="1">
        <v>0</v>
      </c>
      <c r="BM18" s="1">
        <v>0</v>
      </c>
      <c r="BN18" s="1">
        <v>0</v>
      </c>
      <c r="BO18" s="2">
        <v>11600</v>
      </c>
      <c r="BP18" s="2">
        <v>11200</v>
      </c>
      <c r="BQ18" s="1">
        <v>0</v>
      </c>
      <c r="BR18" s="2">
        <v>9680</v>
      </c>
      <c r="BS18" s="2">
        <v>8630</v>
      </c>
      <c r="BT18" s="1">
        <v>0</v>
      </c>
      <c r="BU18" s="1">
        <v>0</v>
      </c>
      <c r="BV18" s="1">
        <v>0</v>
      </c>
      <c r="BW18" s="1">
        <v>0</v>
      </c>
      <c r="BX18" s="2">
        <v>7350</v>
      </c>
      <c r="BY18" s="1">
        <v>0</v>
      </c>
      <c r="BZ18" s="2">
        <v>8760</v>
      </c>
      <c r="CA18" s="1">
        <v>0</v>
      </c>
      <c r="CB18" s="2">
        <v>17600</v>
      </c>
      <c r="CC18" s="1">
        <v>0</v>
      </c>
      <c r="CD18" s="1">
        <v>0</v>
      </c>
      <c r="CE18" s="2">
        <v>6800</v>
      </c>
      <c r="CF18" s="1">
        <v>0</v>
      </c>
      <c r="CG18" s="2">
        <v>12300</v>
      </c>
      <c r="CH18" s="1">
        <v>0</v>
      </c>
      <c r="CI18" s="2">
        <v>13900</v>
      </c>
      <c r="CJ18" s="1">
        <v>0</v>
      </c>
      <c r="CK18" s="2">
        <v>5810</v>
      </c>
      <c r="CL18" s="1">
        <v>0</v>
      </c>
      <c r="CM18" s="1">
        <v>0</v>
      </c>
      <c r="CN18" s="1">
        <v>0</v>
      </c>
      <c r="CO18" s="1">
        <v>0</v>
      </c>
      <c r="CP18" s="2">
        <v>2140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2">
        <v>997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 t="s">
        <v>43</v>
      </c>
      <c r="DI18" s="1">
        <v>32457</v>
      </c>
      <c r="DJ18" s="2">
        <f t="shared" si="0"/>
        <v>320300</v>
      </c>
    </row>
    <row r="19" spans="1:114">
      <c r="A19" s="1">
        <v>127</v>
      </c>
      <c r="B19" s="1">
        <v>114</v>
      </c>
      <c r="C19" s="1" t="s">
        <v>95</v>
      </c>
      <c r="D19" s="1">
        <v>200</v>
      </c>
      <c r="E19" s="1">
        <v>53</v>
      </c>
      <c r="F19" s="1">
        <v>11</v>
      </c>
      <c r="G19" s="1">
        <v>11</v>
      </c>
      <c r="H19" s="1" t="s">
        <v>96</v>
      </c>
      <c r="I19" s="1" t="s">
        <v>98</v>
      </c>
      <c r="J19" s="2">
        <v>12100</v>
      </c>
      <c r="K19" s="1">
        <v>0</v>
      </c>
      <c r="L19" s="2">
        <v>1500</v>
      </c>
      <c r="M19" s="2">
        <v>20000</v>
      </c>
      <c r="N19" s="2">
        <v>53200</v>
      </c>
      <c r="O19" s="2">
        <v>7590</v>
      </c>
      <c r="P19" s="2">
        <v>53600</v>
      </c>
      <c r="Q19" s="1">
        <v>0</v>
      </c>
      <c r="R19" s="2">
        <v>10700</v>
      </c>
      <c r="S19" s="1">
        <v>0</v>
      </c>
      <c r="T19" s="1">
        <v>0</v>
      </c>
      <c r="U19" s="2">
        <v>26400</v>
      </c>
      <c r="V19" s="2">
        <v>13400</v>
      </c>
      <c r="W19" s="2">
        <v>1770</v>
      </c>
      <c r="X19" s="2">
        <v>1830</v>
      </c>
      <c r="Y19" s="2">
        <v>4300</v>
      </c>
      <c r="Z19" s="2">
        <v>20100</v>
      </c>
      <c r="AA19" s="2">
        <v>2970</v>
      </c>
      <c r="AB19" s="2">
        <v>7080</v>
      </c>
      <c r="AC19" s="2">
        <v>8280</v>
      </c>
      <c r="AD19" s="1">
        <v>0</v>
      </c>
      <c r="AE19" s="2">
        <v>68100</v>
      </c>
      <c r="AF19" s="2">
        <v>8740</v>
      </c>
      <c r="AG19" s="2">
        <v>21700</v>
      </c>
      <c r="AH19" s="2">
        <v>6600</v>
      </c>
      <c r="AI19" s="2">
        <v>7020</v>
      </c>
      <c r="AJ19" s="2">
        <v>13500</v>
      </c>
      <c r="AK19" s="2">
        <v>16000</v>
      </c>
      <c r="AL19" s="2">
        <v>21600</v>
      </c>
      <c r="AM19" s="2">
        <v>9950</v>
      </c>
      <c r="AN19" s="2">
        <v>6070</v>
      </c>
      <c r="AO19" s="2">
        <v>62500</v>
      </c>
      <c r="AP19" s="1">
        <v>0</v>
      </c>
      <c r="AQ19" s="2">
        <v>5780</v>
      </c>
      <c r="AR19" s="2">
        <v>7550</v>
      </c>
      <c r="AS19" s="2">
        <v>19900</v>
      </c>
      <c r="AT19" s="1">
        <v>0</v>
      </c>
      <c r="AU19" s="2">
        <v>4230</v>
      </c>
      <c r="AV19" s="1">
        <v>0</v>
      </c>
      <c r="AW19" s="2">
        <v>28600</v>
      </c>
      <c r="AX19" s="2">
        <v>40800</v>
      </c>
      <c r="AY19" s="2">
        <v>40900</v>
      </c>
      <c r="AZ19" s="1">
        <v>0</v>
      </c>
      <c r="BA19" s="2">
        <v>7630</v>
      </c>
      <c r="BB19" s="2">
        <v>19700</v>
      </c>
      <c r="BC19" s="2">
        <v>26700</v>
      </c>
      <c r="BD19" s="2">
        <v>7780</v>
      </c>
      <c r="BE19" s="2">
        <v>15200</v>
      </c>
      <c r="BF19" s="1">
        <v>0</v>
      </c>
      <c r="BG19" s="2">
        <v>8000</v>
      </c>
      <c r="BH19" s="2">
        <v>45500</v>
      </c>
      <c r="BI19" s="2">
        <v>4640</v>
      </c>
      <c r="BJ19" s="2">
        <v>30500</v>
      </c>
      <c r="BK19" s="2">
        <v>3270</v>
      </c>
      <c r="BL19" s="2">
        <v>62200</v>
      </c>
      <c r="BM19" s="2">
        <v>36600</v>
      </c>
      <c r="BN19" s="2">
        <v>2530</v>
      </c>
      <c r="BO19" s="2">
        <v>13400</v>
      </c>
      <c r="BP19" s="2">
        <v>8300</v>
      </c>
      <c r="BQ19" s="1">
        <v>0</v>
      </c>
      <c r="BR19" s="1">
        <v>0</v>
      </c>
      <c r="BS19" s="1">
        <v>0</v>
      </c>
      <c r="BT19" s="2">
        <v>7530</v>
      </c>
      <c r="BU19" s="2">
        <v>35300</v>
      </c>
      <c r="BV19" s="2">
        <v>24100</v>
      </c>
      <c r="BW19" s="2">
        <v>20600</v>
      </c>
      <c r="BX19" s="1">
        <v>0</v>
      </c>
      <c r="BY19" s="2">
        <v>26900</v>
      </c>
      <c r="BZ19" s="2">
        <v>14100</v>
      </c>
      <c r="CA19" s="1">
        <v>0</v>
      </c>
      <c r="CB19" s="2">
        <v>4640</v>
      </c>
      <c r="CC19" s="2">
        <v>7330</v>
      </c>
      <c r="CD19" s="2">
        <v>73800</v>
      </c>
      <c r="CE19" s="2">
        <v>31000</v>
      </c>
      <c r="CF19" s="2">
        <v>4120</v>
      </c>
      <c r="CG19" s="2">
        <v>6010</v>
      </c>
      <c r="CH19" s="1">
        <v>0</v>
      </c>
      <c r="CI19" s="2">
        <v>28200</v>
      </c>
      <c r="CJ19" s="2">
        <v>10600</v>
      </c>
      <c r="CK19" s="2">
        <v>40400</v>
      </c>
      <c r="CL19" s="2">
        <v>42800</v>
      </c>
      <c r="CM19" s="2">
        <v>2940</v>
      </c>
      <c r="CN19" s="1">
        <v>0</v>
      </c>
      <c r="CO19" s="2">
        <v>5660</v>
      </c>
      <c r="CP19" s="2">
        <v>3360</v>
      </c>
      <c r="CQ19" s="2">
        <v>13900</v>
      </c>
      <c r="CR19" s="2">
        <v>4150</v>
      </c>
      <c r="CS19" s="2">
        <v>36700</v>
      </c>
      <c r="CT19" s="2">
        <v>8360</v>
      </c>
      <c r="CU19" s="2">
        <v>10200</v>
      </c>
      <c r="CV19" s="1">
        <v>0</v>
      </c>
      <c r="CW19" s="1">
        <v>0</v>
      </c>
      <c r="CX19" s="2">
        <v>25800</v>
      </c>
      <c r="CY19" s="2">
        <v>28700</v>
      </c>
      <c r="CZ19" s="2">
        <v>29400</v>
      </c>
      <c r="DA19" s="1">
        <v>0</v>
      </c>
      <c r="DB19" s="2">
        <v>32200</v>
      </c>
      <c r="DC19" s="2">
        <v>12100</v>
      </c>
      <c r="DD19" s="1">
        <v>0</v>
      </c>
      <c r="DE19" s="2">
        <v>9860</v>
      </c>
      <c r="DF19" s="2">
        <v>11600</v>
      </c>
      <c r="DG19" s="2">
        <v>10000</v>
      </c>
      <c r="DH19" s="1" t="s">
        <v>97</v>
      </c>
      <c r="DI19" s="1">
        <v>10400</v>
      </c>
      <c r="DJ19" s="2">
        <f t="shared" si="0"/>
        <v>1548670</v>
      </c>
    </row>
    <row r="20" spans="1:114">
      <c r="A20" s="1">
        <v>35</v>
      </c>
      <c r="B20" s="1">
        <v>80</v>
      </c>
      <c r="C20" s="1" t="s">
        <v>38</v>
      </c>
      <c r="D20" s="1">
        <v>200</v>
      </c>
      <c r="E20" s="1">
        <v>49</v>
      </c>
      <c r="F20" s="1">
        <v>42</v>
      </c>
      <c r="G20" s="1">
        <v>3</v>
      </c>
      <c r="H20" s="1" t="s">
        <v>39</v>
      </c>
      <c r="I20" s="1" t="s">
        <v>41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2">
        <v>11800</v>
      </c>
      <c r="Q20" s="1">
        <v>0</v>
      </c>
      <c r="R20" s="2">
        <v>1860</v>
      </c>
      <c r="S20" s="2">
        <v>43200</v>
      </c>
      <c r="T20" s="1">
        <v>0</v>
      </c>
      <c r="U20" s="1">
        <v>0</v>
      </c>
      <c r="V20" s="1">
        <v>0</v>
      </c>
      <c r="W20" s="2">
        <v>54500</v>
      </c>
      <c r="X20" s="2">
        <v>27300</v>
      </c>
      <c r="Y20" s="2">
        <v>3640</v>
      </c>
      <c r="Z20" s="1">
        <v>0</v>
      </c>
      <c r="AA20" s="1">
        <v>0</v>
      </c>
      <c r="AB20" s="2">
        <v>8820</v>
      </c>
      <c r="AC20" s="1">
        <v>0</v>
      </c>
      <c r="AD20" s="2">
        <v>15000</v>
      </c>
      <c r="AE20" s="1">
        <v>0</v>
      </c>
      <c r="AF20" s="1">
        <v>0</v>
      </c>
      <c r="AG20" s="2">
        <v>5240</v>
      </c>
      <c r="AH20" s="2">
        <v>24900</v>
      </c>
      <c r="AI20" s="2">
        <v>4190</v>
      </c>
      <c r="AJ20" s="2">
        <v>13900</v>
      </c>
      <c r="AK20" s="2">
        <v>2520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2">
        <v>6190</v>
      </c>
      <c r="AT20" s="1">
        <v>0</v>
      </c>
      <c r="AU20" s="2">
        <v>10200</v>
      </c>
      <c r="AV20" s="2">
        <v>17200</v>
      </c>
      <c r="AW20" s="2">
        <v>32000</v>
      </c>
      <c r="AX20" s="1">
        <v>0</v>
      </c>
      <c r="AY20" s="1">
        <v>0</v>
      </c>
      <c r="AZ20" s="1">
        <v>0</v>
      </c>
      <c r="BA20" s="1">
        <v>0</v>
      </c>
      <c r="BB20" s="2">
        <v>9010</v>
      </c>
      <c r="BC20" s="1">
        <v>0</v>
      </c>
      <c r="BD20" s="2">
        <v>12500</v>
      </c>
      <c r="BE20" s="2">
        <v>15100</v>
      </c>
      <c r="BF20" s="1">
        <v>0</v>
      </c>
      <c r="BG20" s="1">
        <v>0</v>
      </c>
      <c r="BH20" s="1">
        <v>0</v>
      </c>
      <c r="BI20" s="1">
        <v>0</v>
      </c>
      <c r="BJ20" s="2">
        <v>9440</v>
      </c>
      <c r="BK20" s="2">
        <v>1630</v>
      </c>
      <c r="BL20" s="2">
        <v>4400</v>
      </c>
      <c r="BM20" s="2">
        <v>7030</v>
      </c>
      <c r="BN20" s="1">
        <v>0</v>
      </c>
      <c r="BO20" s="1">
        <v>0</v>
      </c>
      <c r="BP20" s="1">
        <v>0</v>
      </c>
      <c r="BQ20" s="2">
        <v>6400</v>
      </c>
      <c r="BR20" s="2">
        <v>20900</v>
      </c>
      <c r="BS20" s="2">
        <v>12600</v>
      </c>
      <c r="BT20" s="1">
        <v>0</v>
      </c>
      <c r="BU20" s="2">
        <v>14700</v>
      </c>
      <c r="BV20" s="2">
        <v>4070</v>
      </c>
      <c r="BW20" s="1">
        <v>0</v>
      </c>
      <c r="BX20" s="2">
        <v>8710</v>
      </c>
      <c r="BY20" s="1">
        <v>0</v>
      </c>
      <c r="BZ20" s="2">
        <v>4830</v>
      </c>
      <c r="CA20" s="2">
        <v>39700</v>
      </c>
      <c r="CB20" s="1">
        <v>0</v>
      </c>
      <c r="CC20" s="1">
        <v>0</v>
      </c>
      <c r="CD20" s="1">
        <v>0</v>
      </c>
      <c r="CE20" s="1">
        <v>0</v>
      </c>
      <c r="CF20" s="2">
        <v>3810</v>
      </c>
      <c r="CG20" s="1">
        <v>0</v>
      </c>
      <c r="CH20" s="1">
        <v>0</v>
      </c>
      <c r="CI20" s="2">
        <v>11000</v>
      </c>
      <c r="CJ20" s="2">
        <v>4630</v>
      </c>
      <c r="CK20" s="1">
        <v>0</v>
      </c>
      <c r="CL20" s="2">
        <v>40000</v>
      </c>
      <c r="CM20" s="2">
        <v>6170</v>
      </c>
      <c r="CN20" s="2">
        <v>28000</v>
      </c>
      <c r="CO20" s="2">
        <v>9480</v>
      </c>
      <c r="CP20" s="1">
        <v>0</v>
      </c>
      <c r="CQ20" s="2">
        <v>26200</v>
      </c>
      <c r="CR20" s="2">
        <v>31400</v>
      </c>
      <c r="CS20" s="1">
        <v>0</v>
      </c>
      <c r="CT20" s="2">
        <v>783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2">
        <v>11800</v>
      </c>
      <c r="DC20" s="1">
        <v>0</v>
      </c>
      <c r="DD20" s="1">
        <v>0</v>
      </c>
      <c r="DE20" s="2">
        <v>20700</v>
      </c>
      <c r="DF20" s="1">
        <v>0</v>
      </c>
      <c r="DG20" s="1">
        <v>0</v>
      </c>
      <c r="DH20" s="1" t="s">
        <v>40</v>
      </c>
      <c r="DI20" s="1">
        <v>38546</v>
      </c>
      <c r="DJ20" s="2">
        <f t="shared" si="0"/>
        <v>677180</v>
      </c>
    </row>
    <row r="21" spans="1:114">
      <c r="A21" s="1">
        <v>204</v>
      </c>
      <c r="B21" s="1">
        <v>160</v>
      </c>
      <c r="C21" s="1" t="s">
        <v>118</v>
      </c>
      <c r="D21" s="1">
        <v>200</v>
      </c>
      <c r="E21" s="1">
        <v>42</v>
      </c>
      <c r="F21" s="1">
        <v>14</v>
      </c>
      <c r="G21" s="1">
        <v>14</v>
      </c>
      <c r="H21" s="1" t="s">
        <v>109</v>
      </c>
      <c r="I21" s="1" t="s">
        <v>120</v>
      </c>
      <c r="J21" s="2">
        <v>42700</v>
      </c>
      <c r="K21" s="1">
        <v>0</v>
      </c>
      <c r="L21" s="2">
        <v>122000</v>
      </c>
      <c r="M21" s="1">
        <v>0</v>
      </c>
      <c r="N21" s="1">
        <v>0</v>
      </c>
      <c r="O21" s="2">
        <v>12900</v>
      </c>
      <c r="P21" s="2">
        <v>5210</v>
      </c>
      <c r="Q21" s="2">
        <v>38000</v>
      </c>
      <c r="R21" s="2">
        <v>93200</v>
      </c>
      <c r="S21" s="2">
        <v>9710</v>
      </c>
      <c r="T21" s="2">
        <v>12900</v>
      </c>
      <c r="U21" s="2">
        <v>5940</v>
      </c>
      <c r="V21" s="1">
        <v>0</v>
      </c>
      <c r="W21" s="2">
        <v>99700</v>
      </c>
      <c r="X21" s="2">
        <v>102000</v>
      </c>
      <c r="Y21" s="2">
        <v>31500</v>
      </c>
      <c r="Z21" s="1">
        <v>0</v>
      </c>
      <c r="AA21" s="1">
        <v>0</v>
      </c>
      <c r="AB21" s="2">
        <v>107000</v>
      </c>
      <c r="AC21" s="1">
        <v>0</v>
      </c>
      <c r="AD21" s="2">
        <v>188000</v>
      </c>
      <c r="AE21" s="1">
        <v>0</v>
      </c>
      <c r="AF21" s="1">
        <v>0</v>
      </c>
      <c r="AG21" s="2">
        <v>361000</v>
      </c>
      <c r="AH21" s="2">
        <v>24900</v>
      </c>
      <c r="AI21" s="2">
        <v>28100</v>
      </c>
      <c r="AJ21" s="2">
        <v>151000</v>
      </c>
      <c r="AK21" s="1">
        <v>0</v>
      </c>
      <c r="AL21" s="1">
        <v>0</v>
      </c>
      <c r="AM21" s="2">
        <v>129000</v>
      </c>
      <c r="AN21" s="1">
        <v>0</v>
      </c>
      <c r="AO21" s="1">
        <v>0</v>
      </c>
      <c r="AP21" s="2">
        <v>12200</v>
      </c>
      <c r="AQ21" s="1">
        <v>0</v>
      </c>
      <c r="AR21" s="2">
        <v>95600</v>
      </c>
      <c r="AS21" s="2">
        <v>8870</v>
      </c>
      <c r="AT21" s="1">
        <v>0</v>
      </c>
      <c r="AU21" s="2">
        <v>8620</v>
      </c>
      <c r="AV21" s="2">
        <v>3620</v>
      </c>
      <c r="AW21" s="2">
        <v>90200</v>
      </c>
      <c r="AX21" s="1">
        <v>0</v>
      </c>
      <c r="AY21" s="2">
        <v>5480</v>
      </c>
      <c r="AZ21" s="1">
        <v>0</v>
      </c>
      <c r="BA21" s="1">
        <v>0</v>
      </c>
      <c r="BB21" s="1">
        <v>0</v>
      </c>
      <c r="BC21" s="1">
        <v>0</v>
      </c>
      <c r="BD21" s="2">
        <v>89300</v>
      </c>
      <c r="BE21" s="2">
        <v>264000</v>
      </c>
      <c r="BF21" s="2">
        <v>104000</v>
      </c>
      <c r="BG21" s="2">
        <v>63300</v>
      </c>
      <c r="BH21" s="1">
        <v>0</v>
      </c>
      <c r="BI21" s="1">
        <v>0</v>
      </c>
      <c r="BJ21" s="1">
        <v>0</v>
      </c>
      <c r="BK21" s="2">
        <v>81900</v>
      </c>
      <c r="BL21" s="1">
        <v>0</v>
      </c>
      <c r="BM21" s="1">
        <v>0</v>
      </c>
      <c r="BN21" s="2">
        <v>5820</v>
      </c>
      <c r="BO21" s="1">
        <v>0</v>
      </c>
      <c r="BP21" s="1">
        <v>0</v>
      </c>
      <c r="BQ21" s="2">
        <v>31800</v>
      </c>
      <c r="BR21" s="2">
        <v>202000</v>
      </c>
      <c r="BS21" s="2">
        <v>69000</v>
      </c>
      <c r="BT21" s="1">
        <v>0</v>
      </c>
      <c r="BU21" s="2">
        <v>112000</v>
      </c>
      <c r="BV21" s="1">
        <v>0</v>
      </c>
      <c r="BW21" s="1">
        <v>0</v>
      </c>
      <c r="BX21" s="2">
        <v>112000</v>
      </c>
      <c r="BY21" s="1">
        <v>0</v>
      </c>
      <c r="BZ21" s="2">
        <v>20100</v>
      </c>
      <c r="CA21" s="2">
        <v>48600</v>
      </c>
      <c r="CB21" s="1">
        <v>0</v>
      </c>
      <c r="CC21" s="2">
        <v>95900</v>
      </c>
      <c r="CD21" s="1">
        <v>0</v>
      </c>
      <c r="CE21" s="1">
        <v>0</v>
      </c>
      <c r="CF21" s="1">
        <v>0</v>
      </c>
      <c r="CG21" s="1">
        <v>0</v>
      </c>
      <c r="CH21" s="2">
        <v>84600</v>
      </c>
      <c r="CI21" s="2">
        <v>13300</v>
      </c>
      <c r="CJ21" s="2">
        <v>102000</v>
      </c>
      <c r="CK21" s="1">
        <v>0</v>
      </c>
      <c r="CL21" s="2">
        <v>4100</v>
      </c>
      <c r="CM21" s="2">
        <v>9520</v>
      </c>
      <c r="CN21" s="2">
        <v>84400</v>
      </c>
      <c r="CO21" s="1">
        <v>0</v>
      </c>
      <c r="CP21" s="1">
        <v>0</v>
      </c>
      <c r="CQ21" s="2">
        <v>93000</v>
      </c>
      <c r="CR21" s="2">
        <v>44100</v>
      </c>
      <c r="CS21" s="1">
        <v>0</v>
      </c>
      <c r="CT21" s="2">
        <v>72700</v>
      </c>
      <c r="CU21" s="1">
        <v>0</v>
      </c>
      <c r="CV21" s="2">
        <v>58500</v>
      </c>
      <c r="CW21" s="2">
        <v>30800</v>
      </c>
      <c r="CX21" s="1">
        <v>0</v>
      </c>
      <c r="CY21" s="2">
        <v>150000</v>
      </c>
      <c r="CZ21" s="1">
        <v>0</v>
      </c>
      <c r="DA21" s="2">
        <v>9010</v>
      </c>
      <c r="DB21" s="1">
        <v>0</v>
      </c>
      <c r="DC21" s="1">
        <v>0</v>
      </c>
      <c r="DD21" s="2">
        <v>40900</v>
      </c>
      <c r="DE21" s="2">
        <v>69300</v>
      </c>
      <c r="DF21" s="1">
        <v>0</v>
      </c>
      <c r="DG21" s="2">
        <v>105000</v>
      </c>
      <c r="DH21" s="1" t="s">
        <v>119</v>
      </c>
      <c r="DI21" s="1">
        <v>6963</v>
      </c>
      <c r="DJ21" s="2">
        <f t="shared" si="0"/>
        <v>4060300</v>
      </c>
    </row>
    <row r="22" spans="1:114">
      <c r="A22" s="1">
        <v>205</v>
      </c>
      <c r="B22" s="1">
        <v>156</v>
      </c>
      <c r="C22" s="1" t="s">
        <v>121</v>
      </c>
      <c r="D22" s="1">
        <v>200</v>
      </c>
      <c r="E22" s="1">
        <v>39</v>
      </c>
      <c r="F22" s="1">
        <v>11</v>
      </c>
      <c r="G22" s="1">
        <v>11</v>
      </c>
      <c r="I22" s="1" t="s">
        <v>123</v>
      </c>
      <c r="J22" s="2">
        <v>43000</v>
      </c>
      <c r="K22" s="2">
        <v>13900</v>
      </c>
      <c r="L22" s="1">
        <v>0</v>
      </c>
      <c r="M22" s="1">
        <v>0</v>
      </c>
      <c r="N22" s="2">
        <v>4060</v>
      </c>
      <c r="O22" s="2">
        <v>59800</v>
      </c>
      <c r="P22" s="2">
        <v>13500</v>
      </c>
      <c r="Q22" s="2">
        <v>20700</v>
      </c>
      <c r="R22" s="2">
        <v>26300</v>
      </c>
      <c r="S22" s="1">
        <v>0</v>
      </c>
      <c r="T22" s="2">
        <v>14100</v>
      </c>
      <c r="U22" s="2">
        <v>19900</v>
      </c>
      <c r="V22" s="1">
        <v>0</v>
      </c>
      <c r="W22" s="2">
        <v>2660</v>
      </c>
      <c r="X22" s="1">
        <v>0</v>
      </c>
      <c r="Y22" s="2">
        <v>15200</v>
      </c>
      <c r="Z22" s="1">
        <v>0</v>
      </c>
      <c r="AA22" s="2">
        <v>10500</v>
      </c>
      <c r="AB22" s="2">
        <v>34500</v>
      </c>
      <c r="AC22" s="1">
        <v>0</v>
      </c>
      <c r="AD22" s="1">
        <v>0</v>
      </c>
      <c r="AE22" s="1">
        <v>0</v>
      </c>
      <c r="AF22" s="1">
        <v>0</v>
      </c>
      <c r="AG22" s="2">
        <v>150000</v>
      </c>
      <c r="AH22" s="1">
        <v>0</v>
      </c>
      <c r="AI22" s="2">
        <v>8090</v>
      </c>
      <c r="AJ22" s="2">
        <v>56400</v>
      </c>
      <c r="AK22" s="1">
        <v>0</v>
      </c>
      <c r="AL22" s="1">
        <v>0</v>
      </c>
      <c r="AM22" s="2">
        <v>147000</v>
      </c>
      <c r="AN22" s="2">
        <v>16300</v>
      </c>
      <c r="AO22" s="1">
        <v>0</v>
      </c>
      <c r="AP22" s="2">
        <v>31000</v>
      </c>
      <c r="AQ22" s="1">
        <v>0</v>
      </c>
      <c r="AR22" s="2">
        <v>50000</v>
      </c>
      <c r="AS22" s="1">
        <v>0</v>
      </c>
      <c r="AT22" s="2">
        <v>34500</v>
      </c>
      <c r="AU22" s="1">
        <v>0</v>
      </c>
      <c r="AV22" s="1">
        <v>0</v>
      </c>
      <c r="AW22" s="2">
        <v>19400</v>
      </c>
      <c r="AX22" s="1">
        <v>0</v>
      </c>
      <c r="AY22" s="1">
        <v>0</v>
      </c>
      <c r="AZ22" s="2">
        <v>12500</v>
      </c>
      <c r="BA22" s="1">
        <v>0</v>
      </c>
      <c r="BB22" s="1">
        <v>0</v>
      </c>
      <c r="BC22" s="1">
        <v>0</v>
      </c>
      <c r="BD22" s="2">
        <v>15200</v>
      </c>
      <c r="BE22" s="2">
        <v>55400</v>
      </c>
      <c r="BF22" s="2">
        <v>73300</v>
      </c>
      <c r="BG22" s="2">
        <v>5810</v>
      </c>
      <c r="BH22" s="1">
        <v>0</v>
      </c>
      <c r="BI22" s="1">
        <v>0</v>
      </c>
      <c r="BJ22" s="2">
        <v>30800</v>
      </c>
      <c r="BK22" s="2">
        <v>122000</v>
      </c>
      <c r="BL22" s="1">
        <v>0</v>
      </c>
      <c r="BM22" s="1">
        <v>0</v>
      </c>
      <c r="BN22" s="2">
        <v>26900</v>
      </c>
      <c r="BO22" s="1">
        <v>0</v>
      </c>
      <c r="BP22" s="2">
        <v>6570</v>
      </c>
      <c r="BQ22" s="1">
        <v>0</v>
      </c>
      <c r="BR22" s="1">
        <v>0</v>
      </c>
      <c r="BS22" s="1">
        <v>0</v>
      </c>
      <c r="BT22" s="2">
        <v>9250</v>
      </c>
      <c r="BU22" s="2">
        <v>72400</v>
      </c>
      <c r="BV22" s="2">
        <v>4120</v>
      </c>
      <c r="BW22" s="1">
        <v>0</v>
      </c>
      <c r="BX22" s="1">
        <v>0</v>
      </c>
      <c r="BY22" s="2">
        <v>4770</v>
      </c>
      <c r="BZ22" s="2">
        <v>16900</v>
      </c>
      <c r="CA22" s="2">
        <v>4330</v>
      </c>
      <c r="CB22" s="1">
        <v>0</v>
      </c>
      <c r="CC22" s="2">
        <v>1490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2">
        <v>21200</v>
      </c>
      <c r="CJ22" s="2">
        <v>94600</v>
      </c>
      <c r="CK22" s="1">
        <v>0</v>
      </c>
      <c r="CL22" s="2">
        <v>10200</v>
      </c>
      <c r="CM22" s="2">
        <v>43100</v>
      </c>
      <c r="CN22" s="2">
        <v>26100</v>
      </c>
      <c r="CO22" s="2">
        <v>24900</v>
      </c>
      <c r="CP22" s="2">
        <v>18600</v>
      </c>
      <c r="CQ22" s="2">
        <v>8080</v>
      </c>
      <c r="CR22" s="2">
        <v>4480</v>
      </c>
      <c r="CS22" s="2">
        <v>8290</v>
      </c>
      <c r="CT22" s="2">
        <v>7720</v>
      </c>
      <c r="CU22" s="1">
        <v>0</v>
      </c>
      <c r="CV22" s="2">
        <v>25600</v>
      </c>
      <c r="CW22" s="2">
        <v>19300</v>
      </c>
      <c r="CX22" s="1">
        <v>0</v>
      </c>
      <c r="CY22" s="2">
        <v>78500</v>
      </c>
      <c r="CZ22" s="2">
        <v>9710</v>
      </c>
      <c r="DA22" s="1">
        <v>0</v>
      </c>
      <c r="DB22" s="1">
        <v>0</v>
      </c>
      <c r="DC22" s="2">
        <v>6680</v>
      </c>
      <c r="DD22" s="1">
        <v>0</v>
      </c>
      <c r="DE22" s="2">
        <v>60000</v>
      </c>
      <c r="DF22" s="2">
        <v>4880</v>
      </c>
      <c r="DG22" s="2">
        <v>127000</v>
      </c>
      <c r="DH22" s="1" t="s">
        <v>122</v>
      </c>
      <c r="DI22" s="1">
        <v>27011</v>
      </c>
      <c r="DJ22" s="2">
        <f t="shared" si="0"/>
        <v>1864900</v>
      </c>
    </row>
    <row r="23" spans="1:114">
      <c r="A23" s="1">
        <v>1004</v>
      </c>
      <c r="B23" s="1">
        <v>1104</v>
      </c>
      <c r="C23" s="1" t="s">
        <v>286</v>
      </c>
      <c r="D23" s="1">
        <v>200</v>
      </c>
      <c r="E23" s="1">
        <v>34</v>
      </c>
      <c r="F23" s="1">
        <v>1</v>
      </c>
      <c r="G23" s="1">
        <v>1</v>
      </c>
      <c r="I23" s="1" t="s">
        <v>288</v>
      </c>
      <c r="J23" s="2">
        <v>13500</v>
      </c>
      <c r="K23" s="2">
        <v>59300</v>
      </c>
      <c r="L23" s="1">
        <v>0</v>
      </c>
      <c r="M23" s="1">
        <v>0</v>
      </c>
      <c r="N23" s="2">
        <v>719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2">
        <v>17600</v>
      </c>
      <c r="X23" s="2">
        <v>52600</v>
      </c>
      <c r="Y23" s="1">
        <v>0</v>
      </c>
      <c r="Z23" s="1">
        <v>0</v>
      </c>
      <c r="AA23" s="1">
        <v>0</v>
      </c>
      <c r="AB23" s="2">
        <v>18400</v>
      </c>
      <c r="AC23" s="1">
        <v>0</v>
      </c>
      <c r="AD23" s="2">
        <v>1360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2">
        <v>17500</v>
      </c>
      <c r="AN23" s="1">
        <v>0</v>
      </c>
      <c r="AO23" s="2">
        <v>453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2">
        <v>1440</v>
      </c>
      <c r="BB23" s="1">
        <v>0</v>
      </c>
      <c r="BC23" s="1">
        <v>0</v>
      </c>
      <c r="BD23" s="1">
        <v>0</v>
      </c>
      <c r="BE23" s="2">
        <v>5010</v>
      </c>
      <c r="BF23" s="2">
        <v>559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2">
        <v>5360</v>
      </c>
      <c r="BM23" s="2">
        <v>337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2">
        <v>595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 t="s">
        <v>287</v>
      </c>
      <c r="DI23" s="1">
        <v>10100</v>
      </c>
      <c r="DJ23" s="2">
        <f t="shared" si="0"/>
        <v>230940</v>
      </c>
    </row>
    <row r="24" spans="1:114">
      <c r="A24" s="1">
        <v>543</v>
      </c>
      <c r="B24" s="1">
        <v>4980</v>
      </c>
      <c r="C24" s="1" t="s">
        <v>202</v>
      </c>
      <c r="D24" s="1">
        <v>200</v>
      </c>
      <c r="E24" s="1">
        <v>29</v>
      </c>
      <c r="F24" s="1">
        <v>2</v>
      </c>
      <c r="G24" s="1">
        <v>2</v>
      </c>
      <c r="H24" s="1" t="s">
        <v>109</v>
      </c>
      <c r="I24" s="1" t="s">
        <v>204</v>
      </c>
      <c r="J24" s="1">
        <v>0</v>
      </c>
      <c r="K24" s="2">
        <v>140000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2">
        <v>20800</v>
      </c>
      <c r="R24" s="2">
        <v>2040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2">
        <v>13000</v>
      </c>
      <c r="Y24" s="2">
        <v>869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2">
        <v>25800</v>
      </c>
      <c r="AH24" s="1">
        <v>0</v>
      </c>
      <c r="AI24" s="1">
        <v>0</v>
      </c>
      <c r="AJ24" s="2">
        <v>2480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2">
        <v>5730</v>
      </c>
      <c r="AQ24" s="1">
        <v>0</v>
      </c>
      <c r="AR24" s="2">
        <v>5910</v>
      </c>
      <c r="AS24" s="1">
        <v>0</v>
      </c>
      <c r="AT24" s="1">
        <v>0</v>
      </c>
      <c r="AU24" s="1">
        <v>0</v>
      </c>
      <c r="AV24" s="2">
        <v>26600</v>
      </c>
      <c r="AW24" s="2">
        <v>10200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2">
        <v>532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2">
        <v>25900</v>
      </c>
      <c r="BR24" s="2">
        <v>72900</v>
      </c>
      <c r="BS24" s="2">
        <v>84700</v>
      </c>
      <c r="BT24" s="1">
        <v>0</v>
      </c>
      <c r="BU24" s="1">
        <v>0</v>
      </c>
      <c r="BV24" s="1">
        <v>0</v>
      </c>
      <c r="BW24" s="1">
        <v>0</v>
      </c>
      <c r="BX24" s="2">
        <v>30500</v>
      </c>
      <c r="BY24" s="1">
        <v>0</v>
      </c>
      <c r="BZ24" s="1">
        <v>0</v>
      </c>
      <c r="CA24" s="1">
        <v>0</v>
      </c>
      <c r="CB24" s="1">
        <v>0</v>
      </c>
      <c r="CC24" s="2">
        <v>3720</v>
      </c>
      <c r="CD24" s="1">
        <v>0</v>
      </c>
      <c r="CE24" s="1">
        <v>0</v>
      </c>
      <c r="CF24" s="1">
        <v>0</v>
      </c>
      <c r="CG24" s="2">
        <v>1550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2">
        <v>13900</v>
      </c>
      <c r="CO24" s="1">
        <v>0</v>
      </c>
      <c r="CP24" s="2">
        <v>17100</v>
      </c>
      <c r="CQ24" s="2">
        <v>38200</v>
      </c>
      <c r="CR24" s="2">
        <v>452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2">
        <v>20300</v>
      </c>
      <c r="CZ24" s="1">
        <v>0</v>
      </c>
      <c r="DA24" s="1">
        <v>0</v>
      </c>
      <c r="DB24" s="1">
        <v>0</v>
      </c>
      <c r="DC24" s="1">
        <v>0</v>
      </c>
      <c r="DD24" s="2">
        <v>4800</v>
      </c>
      <c r="DE24" s="2">
        <v>30900</v>
      </c>
      <c r="DF24" s="1">
        <v>0</v>
      </c>
      <c r="DG24" s="2">
        <v>4330</v>
      </c>
      <c r="DH24" s="1" t="s">
        <v>203</v>
      </c>
      <c r="DI24" s="1">
        <v>15138</v>
      </c>
      <c r="DJ24" s="2">
        <f t="shared" si="0"/>
        <v>2026320</v>
      </c>
    </row>
    <row r="25" spans="1:114">
      <c r="A25" s="1">
        <v>104</v>
      </c>
      <c r="B25" s="1">
        <v>107</v>
      </c>
      <c r="C25" s="1" t="s">
        <v>81</v>
      </c>
      <c r="D25" s="1">
        <v>200</v>
      </c>
      <c r="E25" s="1">
        <v>25</v>
      </c>
      <c r="F25" s="1">
        <v>14</v>
      </c>
      <c r="G25" s="1">
        <v>14</v>
      </c>
      <c r="I25" s="1" t="s">
        <v>83</v>
      </c>
      <c r="J25" s="2">
        <v>16400</v>
      </c>
      <c r="K25" s="1">
        <v>0</v>
      </c>
      <c r="L25" s="1">
        <v>0</v>
      </c>
      <c r="M25" s="2">
        <v>143000</v>
      </c>
      <c r="N25" s="2">
        <v>59600</v>
      </c>
      <c r="O25" s="2">
        <v>61000</v>
      </c>
      <c r="P25" s="2">
        <v>34200</v>
      </c>
      <c r="Q25" s="2">
        <v>41000</v>
      </c>
      <c r="R25" s="2">
        <v>68500</v>
      </c>
      <c r="S25" s="1">
        <v>0</v>
      </c>
      <c r="T25" s="2">
        <v>131000</v>
      </c>
      <c r="U25" s="2">
        <v>103000</v>
      </c>
      <c r="V25" s="2">
        <v>87200</v>
      </c>
      <c r="W25" s="2">
        <v>17000</v>
      </c>
      <c r="X25" s="2">
        <v>15400</v>
      </c>
      <c r="Y25" s="2">
        <v>68200</v>
      </c>
      <c r="Z25" s="2">
        <v>21300</v>
      </c>
      <c r="AA25" s="2">
        <v>138000</v>
      </c>
      <c r="AB25" s="1">
        <v>0</v>
      </c>
      <c r="AC25" s="2">
        <v>75700</v>
      </c>
      <c r="AD25" s="1">
        <v>0</v>
      </c>
      <c r="AE25" s="2">
        <v>118000</v>
      </c>
      <c r="AF25" s="2">
        <v>65900</v>
      </c>
      <c r="AG25" s="1">
        <v>0</v>
      </c>
      <c r="AH25" s="2">
        <v>5710</v>
      </c>
      <c r="AI25" s="2">
        <v>7230</v>
      </c>
      <c r="AJ25" s="2">
        <v>5000</v>
      </c>
      <c r="AK25" s="2">
        <v>16200</v>
      </c>
      <c r="AL25" s="2">
        <v>35200</v>
      </c>
      <c r="AM25" s="2">
        <v>12100</v>
      </c>
      <c r="AN25" s="2">
        <v>36900</v>
      </c>
      <c r="AO25" s="2">
        <v>107000</v>
      </c>
      <c r="AP25" s="2">
        <v>44700</v>
      </c>
      <c r="AQ25" s="1">
        <v>0</v>
      </c>
      <c r="AR25" s="2">
        <v>21500</v>
      </c>
      <c r="AS25" s="2">
        <v>60900</v>
      </c>
      <c r="AT25" s="1">
        <v>0</v>
      </c>
      <c r="AU25" s="2">
        <v>62300</v>
      </c>
      <c r="AV25" s="1">
        <v>0</v>
      </c>
      <c r="AW25" s="2">
        <v>7640</v>
      </c>
      <c r="AX25" s="2">
        <v>192000</v>
      </c>
      <c r="AY25" s="2">
        <v>121000</v>
      </c>
      <c r="AZ25" s="2">
        <v>76500</v>
      </c>
      <c r="BA25" s="2">
        <v>94400</v>
      </c>
      <c r="BB25" s="2">
        <v>30200</v>
      </c>
      <c r="BC25" s="2">
        <v>173000</v>
      </c>
      <c r="BD25" s="2">
        <v>7670</v>
      </c>
      <c r="BE25" s="2">
        <v>42200</v>
      </c>
      <c r="BF25" s="2">
        <v>6940</v>
      </c>
      <c r="BG25" s="1">
        <v>0</v>
      </c>
      <c r="BH25" s="2">
        <v>124000</v>
      </c>
      <c r="BI25" s="2">
        <v>130000</v>
      </c>
      <c r="BJ25" s="2">
        <v>149000</v>
      </c>
      <c r="BK25" s="2">
        <v>74800</v>
      </c>
      <c r="BL25" s="2">
        <v>108000</v>
      </c>
      <c r="BM25" s="2">
        <v>98200</v>
      </c>
      <c r="BN25" s="2">
        <v>30400</v>
      </c>
      <c r="BO25" s="2">
        <v>114000</v>
      </c>
      <c r="BP25" s="2">
        <v>50400</v>
      </c>
      <c r="BQ25" s="1">
        <v>0</v>
      </c>
      <c r="BR25" s="1">
        <v>0</v>
      </c>
      <c r="BS25" s="1">
        <v>0</v>
      </c>
      <c r="BT25" s="2">
        <v>59600</v>
      </c>
      <c r="BU25" s="2">
        <v>58900</v>
      </c>
      <c r="BV25" s="2">
        <v>137000</v>
      </c>
      <c r="BW25" s="2">
        <v>8500</v>
      </c>
      <c r="BX25" s="1">
        <v>0</v>
      </c>
      <c r="BY25" s="2">
        <v>79400</v>
      </c>
      <c r="BZ25" s="2">
        <v>14500</v>
      </c>
      <c r="CA25" s="1">
        <v>0</v>
      </c>
      <c r="CB25" s="2">
        <v>106000</v>
      </c>
      <c r="CC25" s="1">
        <v>0</v>
      </c>
      <c r="CD25" s="2">
        <v>67900</v>
      </c>
      <c r="CE25" s="2">
        <v>11600</v>
      </c>
      <c r="CF25" s="2">
        <v>112000</v>
      </c>
      <c r="CG25" s="2">
        <v>54700</v>
      </c>
      <c r="CH25" s="1">
        <v>0</v>
      </c>
      <c r="CI25" s="2">
        <v>5750</v>
      </c>
      <c r="CJ25" s="2">
        <v>17400</v>
      </c>
      <c r="CK25" s="2">
        <v>22200</v>
      </c>
      <c r="CL25" s="1">
        <v>0</v>
      </c>
      <c r="CM25" s="2">
        <v>33800</v>
      </c>
      <c r="CN25" s="1">
        <v>0</v>
      </c>
      <c r="CO25" s="2">
        <v>42700</v>
      </c>
      <c r="CP25" s="2">
        <v>19100</v>
      </c>
      <c r="CQ25" s="2">
        <v>8870</v>
      </c>
      <c r="CR25" s="2">
        <v>7180</v>
      </c>
      <c r="CS25" s="2">
        <v>47600</v>
      </c>
      <c r="CT25" s="2">
        <v>8820</v>
      </c>
      <c r="CU25" s="2">
        <v>62600</v>
      </c>
      <c r="CV25" s="2">
        <v>32700</v>
      </c>
      <c r="CW25" s="2">
        <v>53900</v>
      </c>
      <c r="CX25" s="2">
        <v>7320</v>
      </c>
      <c r="CY25" s="2">
        <v>31000</v>
      </c>
      <c r="CZ25" s="2">
        <v>77900</v>
      </c>
      <c r="DA25" s="1">
        <v>0</v>
      </c>
      <c r="DB25" s="2">
        <v>160000</v>
      </c>
      <c r="DC25" s="2">
        <v>19400</v>
      </c>
      <c r="DD25" s="1">
        <v>0</v>
      </c>
      <c r="DE25" s="2">
        <v>11800</v>
      </c>
      <c r="DF25" s="2">
        <v>18100</v>
      </c>
      <c r="DG25" s="2">
        <v>148000</v>
      </c>
      <c r="DH25" s="1" t="s">
        <v>82</v>
      </c>
      <c r="DI25" s="1">
        <v>36053</v>
      </c>
      <c r="DJ25" s="2">
        <f t="shared" si="0"/>
        <v>4855730</v>
      </c>
    </row>
    <row r="26" spans="1:114">
      <c r="A26" s="1">
        <v>624</v>
      </c>
      <c r="B26" s="1">
        <v>137</v>
      </c>
      <c r="C26" s="1" t="s">
        <v>220</v>
      </c>
      <c r="D26" s="1">
        <v>200</v>
      </c>
      <c r="E26" s="1">
        <v>22</v>
      </c>
      <c r="F26" s="1">
        <v>6</v>
      </c>
      <c r="G26" s="1">
        <v>6</v>
      </c>
      <c r="H26" s="1" t="s">
        <v>109</v>
      </c>
      <c r="I26" s="1" t="s">
        <v>222</v>
      </c>
      <c r="J26" s="1">
        <v>0</v>
      </c>
      <c r="K26" s="1">
        <v>0</v>
      </c>
      <c r="L26" s="2">
        <v>3540</v>
      </c>
      <c r="M26" s="2">
        <v>59300</v>
      </c>
      <c r="N26" s="1">
        <v>0</v>
      </c>
      <c r="O26" s="2">
        <v>16800</v>
      </c>
      <c r="P26" s="1">
        <v>0</v>
      </c>
      <c r="Q26" s="1">
        <v>0</v>
      </c>
      <c r="R26" s="2">
        <v>18300</v>
      </c>
      <c r="S26" s="1">
        <v>0</v>
      </c>
      <c r="T26" s="2">
        <v>19600</v>
      </c>
      <c r="U26" s="2">
        <v>74800</v>
      </c>
      <c r="V26" s="2">
        <v>110000</v>
      </c>
      <c r="W26" s="1">
        <v>0</v>
      </c>
      <c r="X26" s="1">
        <v>0</v>
      </c>
      <c r="Y26" s="2">
        <v>16000</v>
      </c>
      <c r="Z26" s="1">
        <v>0</v>
      </c>
      <c r="AA26" s="2">
        <v>69800</v>
      </c>
      <c r="AB26" s="1">
        <v>0</v>
      </c>
      <c r="AC26" s="2">
        <v>117000</v>
      </c>
      <c r="AD26" s="1">
        <v>0</v>
      </c>
      <c r="AE26" s="2">
        <v>10900</v>
      </c>
      <c r="AF26" s="2">
        <v>9990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2">
        <v>10100</v>
      </c>
      <c r="AM26" s="1">
        <v>0</v>
      </c>
      <c r="AN26" s="2">
        <v>67600</v>
      </c>
      <c r="AO26" s="2">
        <v>41100</v>
      </c>
      <c r="AP26" s="2">
        <v>10800</v>
      </c>
      <c r="AQ26" s="2">
        <v>134000</v>
      </c>
      <c r="AR26" s="1">
        <v>0</v>
      </c>
      <c r="AS26" s="2">
        <v>29600</v>
      </c>
      <c r="AT26" s="2">
        <v>23700</v>
      </c>
      <c r="AU26" s="2">
        <v>100000</v>
      </c>
      <c r="AV26" s="2">
        <v>7030</v>
      </c>
      <c r="AW26" s="1">
        <v>0</v>
      </c>
      <c r="AX26" s="2">
        <v>67300</v>
      </c>
      <c r="AY26" s="2">
        <v>26400</v>
      </c>
      <c r="AZ26" s="2">
        <v>16500</v>
      </c>
      <c r="BA26" s="2">
        <v>63000</v>
      </c>
      <c r="BB26" s="2">
        <v>115000</v>
      </c>
      <c r="BC26" s="2">
        <v>19800</v>
      </c>
      <c r="BD26" s="1">
        <v>0</v>
      </c>
      <c r="BE26" s="2">
        <v>40600</v>
      </c>
      <c r="BF26" s="1">
        <v>0</v>
      </c>
      <c r="BG26" s="1">
        <v>0</v>
      </c>
      <c r="BH26" s="2">
        <v>119000</v>
      </c>
      <c r="BI26" s="2">
        <v>67200</v>
      </c>
      <c r="BJ26" s="2">
        <v>90900</v>
      </c>
      <c r="BK26" s="1">
        <v>0</v>
      </c>
      <c r="BL26" s="1">
        <v>0</v>
      </c>
      <c r="BM26" s="2">
        <v>7190</v>
      </c>
      <c r="BN26" s="1">
        <v>0</v>
      </c>
      <c r="BO26" s="2">
        <v>60100</v>
      </c>
      <c r="BP26" s="2">
        <v>39800</v>
      </c>
      <c r="BQ26" s="1">
        <v>0</v>
      </c>
      <c r="BR26" s="1">
        <v>0</v>
      </c>
      <c r="BS26" s="1">
        <v>0</v>
      </c>
      <c r="BT26" s="2">
        <v>119000</v>
      </c>
      <c r="BU26" s="2">
        <v>39100</v>
      </c>
      <c r="BV26" s="2">
        <v>91500</v>
      </c>
      <c r="BW26" s="2">
        <v>214000</v>
      </c>
      <c r="BX26" s="2">
        <v>1450</v>
      </c>
      <c r="BY26" s="2">
        <v>125000</v>
      </c>
      <c r="BZ26" s="2">
        <v>13700</v>
      </c>
      <c r="CA26" s="2">
        <v>2110</v>
      </c>
      <c r="CB26" s="2">
        <v>73000</v>
      </c>
      <c r="CC26" s="1">
        <v>0</v>
      </c>
      <c r="CD26" s="2">
        <v>12500</v>
      </c>
      <c r="CE26" s="2">
        <v>43900</v>
      </c>
      <c r="CF26" s="2">
        <v>124000</v>
      </c>
      <c r="CG26" s="2">
        <v>54700</v>
      </c>
      <c r="CH26" s="1">
        <v>0</v>
      </c>
      <c r="CI26" s="2">
        <v>26500</v>
      </c>
      <c r="CJ26" s="2">
        <v>4200</v>
      </c>
      <c r="CK26" s="1">
        <v>0</v>
      </c>
      <c r="CL26" s="2">
        <v>14500</v>
      </c>
      <c r="CM26" s="2">
        <v>23200</v>
      </c>
      <c r="CN26" s="1">
        <v>0</v>
      </c>
      <c r="CO26" s="2">
        <v>37200</v>
      </c>
      <c r="CP26" s="2">
        <v>108000</v>
      </c>
      <c r="CQ26" s="2">
        <v>2330</v>
      </c>
      <c r="CR26" s="1">
        <v>0</v>
      </c>
      <c r="CS26" s="2">
        <v>25200</v>
      </c>
      <c r="CT26" s="2">
        <v>11100</v>
      </c>
      <c r="CU26" s="2">
        <v>111000</v>
      </c>
      <c r="CV26" s="1">
        <v>0</v>
      </c>
      <c r="CW26" s="1">
        <v>0</v>
      </c>
      <c r="CX26" s="2">
        <v>105000</v>
      </c>
      <c r="CY26" s="1">
        <v>0</v>
      </c>
      <c r="CZ26" s="2">
        <v>61200</v>
      </c>
      <c r="DA26" s="1">
        <v>0</v>
      </c>
      <c r="DB26" s="2">
        <v>111000</v>
      </c>
      <c r="DC26" s="2">
        <v>138000</v>
      </c>
      <c r="DD26" s="2">
        <v>4090</v>
      </c>
      <c r="DE26" s="1">
        <v>0</v>
      </c>
      <c r="DF26" s="2">
        <v>122000</v>
      </c>
      <c r="DG26" s="1">
        <v>0</v>
      </c>
      <c r="DH26" s="1" t="s">
        <v>221</v>
      </c>
      <c r="DI26" s="1">
        <v>22988</v>
      </c>
      <c r="DJ26" s="2">
        <f t="shared" si="0"/>
        <v>3591140</v>
      </c>
    </row>
    <row r="27" spans="1:114">
      <c r="A27" s="1">
        <v>122</v>
      </c>
      <c r="B27" s="1">
        <v>101</v>
      </c>
      <c r="C27" s="1" t="s">
        <v>91</v>
      </c>
      <c r="D27" s="1">
        <v>200</v>
      </c>
      <c r="E27" s="1">
        <v>21</v>
      </c>
      <c r="F27" s="1">
        <v>9</v>
      </c>
      <c r="G27" s="1">
        <v>6</v>
      </c>
      <c r="H27" s="1" t="s">
        <v>92</v>
      </c>
      <c r="I27" s="1" t="s">
        <v>94</v>
      </c>
      <c r="J27" s="2">
        <v>1470</v>
      </c>
      <c r="K27" s="2">
        <v>19500</v>
      </c>
      <c r="L27" s="1">
        <v>0</v>
      </c>
      <c r="M27" s="2">
        <v>54500</v>
      </c>
      <c r="N27" s="1">
        <v>0</v>
      </c>
      <c r="O27" s="2">
        <v>23100</v>
      </c>
      <c r="P27" s="2">
        <v>13100</v>
      </c>
      <c r="Q27" s="2">
        <v>4000</v>
      </c>
      <c r="R27" s="2">
        <v>21000</v>
      </c>
      <c r="S27" s="1">
        <v>0</v>
      </c>
      <c r="T27" s="2">
        <v>88400</v>
      </c>
      <c r="U27" s="1">
        <v>0</v>
      </c>
      <c r="V27" s="2">
        <v>37400</v>
      </c>
      <c r="W27" s="1">
        <v>0</v>
      </c>
      <c r="X27" s="2">
        <v>10600</v>
      </c>
      <c r="Y27" s="1">
        <v>0</v>
      </c>
      <c r="Z27" s="1">
        <v>0</v>
      </c>
      <c r="AA27" s="2">
        <v>33600</v>
      </c>
      <c r="AB27" s="1">
        <v>0</v>
      </c>
      <c r="AC27" s="2">
        <v>73800</v>
      </c>
      <c r="AD27" s="1">
        <v>0</v>
      </c>
      <c r="AE27" s="1">
        <v>0</v>
      </c>
      <c r="AF27" s="2">
        <v>7410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2">
        <v>17800</v>
      </c>
      <c r="AN27" s="2">
        <v>91700</v>
      </c>
      <c r="AO27" s="1">
        <v>0</v>
      </c>
      <c r="AP27" s="2">
        <v>24600</v>
      </c>
      <c r="AQ27" s="2">
        <v>58800</v>
      </c>
      <c r="AR27" s="1">
        <v>0</v>
      </c>
      <c r="AS27" s="1">
        <v>0</v>
      </c>
      <c r="AT27" s="1">
        <v>0</v>
      </c>
      <c r="AU27" s="2">
        <v>80700</v>
      </c>
      <c r="AV27" s="2">
        <v>9410</v>
      </c>
      <c r="AW27" s="1">
        <v>0</v>
      </c>
      <c r="AX27" s="2">
        <v>18400</v>
      </c>
      <c r="AY27" s="1">
        <v>0</v>
      </c>
      <c r="AZ27" s="2">
        <v>15100</v>
      </c>
      <c r="BA27" s="2">
        <v>33600</v>
      </c>
      <c r="BB27" s="1">
        <v>0</v>
      </c>
      <c r="BC27" s="1">
        <v>0</v>
      </c>
      <c r="BD27" s="2">
        <v>3850</v>
      </c>
      <c r="BE27" s="1">
        <v>0</v>
      </c>
      <c r="BF27" s="1">
        <v>0</v>
      </c>
      <c r="BG27" s="1">
        <v>0</v>
      </c>
      <c r="BH27" s="1">
        <v>0</v>
      </c>
      <c r="BI27" s="2">
        <v>5010</v>
      </c>
      <c r="BJ27" s="2">
        <v>28500</v>
      </c>
      <c r="BK27" s="2">
        <v>28700</v>
      </c>
      <c r="BL27" s="2">
        <v>8440</v>
      </c>
      <c r="BM27" s="2">
        <v>6530</v>
      </c>
      <c r="BN27" s="2">
        <v>19400</v>
      </c>
      <c r="BO27" s="2">
        <v>76800</v>
      </c>
      <c r="BP27" s="1">
        <v>0</v>
      </c>
      <c r="BQ27" s="1">
        <v>0</v>
      </c>
      <c r="BR27" s="1">
        <v>0</v>
      </c>
      <c r="BS27" s="1">
        <v>0</v>
      </c>
      <c r="BT27" s="2">
        <v>61400</v>
      </c>
      <c r="BU27" s="1">
        <v>0</v>
      </c>
      <c r="BV27" s="2">
        <v>17000</v>
      </c>
      <c r="BW27" s="2">
        <v>66800</v>
      </c>
      <c r="BX27" s="2">
        <v>8250</v>
      </c>
      <c r="BY27" s="2">
        <v>27000</v>
      </c>
      <c r="BZ27" s="2">
        <v>11900</v>
      </c>
      <c r="CA27" s="1">
        <v>0</v>
      </c>
      <c r="CB27" s="2">
        <v>62500</v>
      </c>
      <c r="CC27" s="1">
        <v>0</v>
      </c>
      <c r="CD27" s="2">
        <v>17200</v>
      </c>
      <c r="CE27" s="2">
        <v>24500</v>
      </c>
      <c r="CF27" s="2">
        <v>20600</v>
      </c>
      <c r="CG27" s="2">
        <v>62400</v>
      </c>
      <c r="CH27" s="2">
        <v>5020</v>
      </c>
      <c r="CI27" s="2">
        <v>22300</v>
      </c>
      <c r="CJ27" s="2">
        <v>14700</v>
      </c>
      <c r="CK27" s="1">
        <v>0</v>
      </c>
      <c r="CL27" s="1">
        <v>0</v>
      </c>
      <c r="CM27" s="2">
        <v>46900</v>
      </c>
      <c r="CN27" s="2">
        <v>8030</v>
      </c>
      <c r="CO27" s="1">
        <v>0</v>
      </c>
      <c r="CP27" s="2">
        <v>65100</v>
      </c>
      <c r="CQ27" s="1">
        <v>0</v>
      </c>
      <c r="CR27" s="1">
        <v>0</v>
      </c>
      <c r="CS27" s="2">
        <v>21100</v>
      </c>
      <c r="CT27" s="1">
        <v>0</v>
      </c>
      <c r="CU27" s="2">
        <v>87800</v>
      </c>
      <c r="CV27" s="1">
        <v>0</v>
      </c>
      <c r="CW27" s="1">
        <v>0</v>
      </c>
      <c r="CX27" s="1">
        <v>0</v>
      </c>
      <c r="CY27" s="1">
        <v>0</v>
      </c>
      <c r="CZ27" s="2">
        <v>27500</v>
      </c>
      <c r="DA27" s="1">
        <v>0</v>
      </c>
      <c r="DB27" s="2">
        <v>22600</v>
      </c>
      <c r="DC27" s="2">
        <v>92600</v>
      </c>
      <c r="DD27" s="2">
        <v>8670</v>
      </c>
      <c r="DE27" s="1">
        <v>0</v>
      </c>
      <c r="DF27" s="1">
        <v>0</v>
      </c>
      <c r="DG27" s="1">
        <v>0</v>
      </c>
      <c r="DH27" s="1" t="s">
        <v>93</v>
      </c>
      <c r="DI27" s="1">
        <v>47169</v>
      </c>
      <c r="DJ27" s="2">
        <f t="shared" si="0"/>
        <v>1783780</v>
      </c>
    </row>
    <row r="28" spans="1:114">
      <c r="A28" s="1">
        <v>93</v>
      </c>
      <c r="B28" s="1">
        <v>72</v>
      </c>
      <c r="C28" s="1" t="s">
        <v>71</v>
      </c>
      <c r="D28" s="1">
        <v>200</v>
      </c>
      <c r="E28" s="1">
        <v>16</v>
      </c>
      <c r="F28" s="1">
        <v>19</v>
      </c>
      <c r="G28" s="1">
        <v>19</v>
      </c>
      <c r="I28" s="1" t="s">
        <v>73</v>
      </c>
      <c r="J28" s="2">
        <v>8360</v>
      </c>
      <c r="K28" s="2">
        <v>36600</v>
      </c>
      <c r="L28" s="2">
        <v>152000</v>
      </c>
      <c r="M28" s="2">
        <v>116000</v>
      </c>
      <c r="N28" s="2">
        <v>51600</v>
      </c>
      <c r="O28" s="2">
        <v>125000</v>
      </c>
      <c r="P28" s="2">
        <v>322000</v>
      </c>
      <c r="Q28" s="2">
        <v>40400</v>
      </c>
      <c r="R28" s="2">
        <v>118000</v>
      </c>
      <c r="S28" s="2">
        <v>1310</v>
      </c>
      <c r="T28" s="1">
        <v>0</v>
      </c>
      <c r="U28" s="2">
        <v>138000</v>
      </c>
      <c r="V28" s="2">
        <v>133000</v>
      </c>
      <c r="W28" s="2">
        <v>20300</v>
      </c>
      <c r="X28" s="2">
        <v>14300</v>
      </c>
      <c r="Y28" s="2">
        <v>254000</v>
      </c>
      <c r="Z28" s="2">
        <v>73400</v>
      </c>
      <c r="AA28" s="2">
        <v>113000</v>
      </c>
      <c r="AB28" s="2">
        <v>25900</v>
      </c>
      <c r="AC28" s="2">
        <v>228000</v>
      </c>
      <c r="AD28" s="2">
        <v>6620</v>
      </c>
      <c r="AE28" s="2">
        <v>42200</v>
      </c>
      <c r="AF28" s="2">
        <v>165000</v>
      </c>
      <c r="AG28" s="2">
        <v>30500</v>
      </c>
      <c r="AH28" s="2">
        <v>70200</v>
      </c>
      <c r="AI28" s="2">
        <v>69300</v>
      </c>
      <c r="AJ28" s="2">
        <v>45100</v>
      </c>
      <c r="AK28" s="2">
        <v>58200</v>
      </c>
      <c r="AL28" s="2">
        <v>308000</v>
      </c>
      <c r="AM28" s="2">
        <v>45200</v>
      </c>
      <c r="AN28" s="2">
        <v>211000</v>
      </c>
      <c r="AO28" s="2">
        <v>346000</v>
      </c>
      <c r="AP28" s="2">
        <v>46900</v>
      </c>
      <c r="AQ28" s="2">
        <v>70300</v>
      </c>
      <c r="AR28" s="2">
        <v>62000</v>
      </c>
      <c r="AS28" s="2">
        <v>122000</v>
      </c>
      <c r="AT28" s="1">
        <v>0</v>
      </c>
      <c r="AU28" s="2">
        <v>196000</v>
      </c>
      <c r="AV28" s="2">
        <v>37100</v>
      </c>
      <c r="AW28" s="2">
        <v>28100</v>
      </c>
      <c r="AX28" s="2">
        <v>221000</v>
      </c>
      <c r="AY28" s="2">
        <v>125000</v>
      </c>
      <c r="AZ28" s="2">
        <v>112000</v>
      </c>
      <c r="BA28" s="2">
        <v>75300</v>
      </c>
      <c r="BB28" s="2">
        <v>222000</v>
      </c>
      <c r="BC28" s="2">
        <v>243000</v>
      </c>
      <c r="BD28" s="2">
        <v>37500</v>
      </c>
      <c r="BE28" s="2">
        <v>104000</v>
      </c>
      <c r="BF28" s="2">
        <v>4340</v>
      </c>
      <c r="BG28" s="2">
        <v>134000</v>
      </c>
      <c r="BH28" s="2">
        <v>598000</v>
      </c>
      <c r="BI28" s="2">
        <v>220000</v>
      </c>
      <c r="BJ28" s="2">
        <v>121000</v>
      </c>
      <c r="BK28" s="2">
        <v>61400</v>
      </c>
      <c r="BL28" s="2">
        <v>199000</v>
      </c>
      <c r="BM28" s="2">
        <v>136000</v>
      </c>
      <c r="BN28" s="2">
        <v>18700</v>
      </c>
      <c r="BO28" s="2">
        <v>159000</v>
      </c>
      <c r="BP28" s="2">
        <v>70300</v>
      </c>
      <c r="BQ28" s="2">
        <v>66300</v>
      </c>
      <c r="BR28" s="1">
        <v>0</v>
      </c>
      <c r="BS28" s="1">
        <v>0</v>
      </c>
      <c r="BT28" s="2">
        <v>145000</v>
      </c>
      <c r="BU28" s="2">
        <v>307000</v>
      </c>
      <c r="BV28" s="2">
        <v>287000</v>
      </c>
      <c r="BW28" s="2">
        <v>86700</v>
      </c>
      <c r="BX28" s="2">
        <v>12800</v>
      </c>
      <c r="BY28" s="2">
        <v>224000</v>
      </c>
      <c r="BZ28" s="2">
        <v>25200</v>
      </c>
      <c r="CA28" s="1">
        <v>0</v>
      </c>
      <c r="CB28" s="2">
        <v>81300</v>
      </c>
      <c r="CC28" s="2">
        <v>56600</v>
      </c>
      <c r="CD28" s="2">
        <v>120000</v>
      </c>
      <c r="CE28" s="2">
        <v>94000</v>
      </c>
      <c r="CF28" s="2">
        <v>290000</v>
      </c>
      <c r="CG28" s="2">
        <v>45600</v>
      </c>
      <c r="CH28" s="1">
        <v>0</v>
      </c>
      <c r="CI28" s="2">
        <v>52000</v>
      </c>
      <c r="CJ28" s="2">
        <v>322000</v>
      </c>
      <c r="CK28" s="2">
        <v>119000</v>
      </c>
      <c r="CL28" s="2">
        <v>118000</v>
      </c>
      <c r="CM28" s="2">
        <v>74000</v>
      </c>
      <c r="CN28" s="2">
        <v>50900</v>
      </c>
      <c r="CO28" s="2">
        <v>89300</v>
      </c>
      <c r="CP28" s="2">
        <v>126000</v>
      </c>
      <c r="CQ28" s="2">
        <v>32600</v>
      </c>
      <c r="CR28" s="2">
        <v>19100</v>
      </c>
      <c r="CS28" s="2">
        <v>94300</v>
      </c>
      <c r="CT28" s="2">
        <v>97600</v>
      </c>
      <c r="CU28" s="2">
        <v>286000</v>
      </c>
      <c r="CV28" s="2">
        <v>35100</v>
      </c>
      <c r="CW28" s="2">
        <v>68100</v>
      </c>
      <c r="CX28" s="2">
        <v>35400</v>
      </c>
      <c r="CY28" s="2">
        <v>84800</v>
      </c>
      <c r="CZ28" s="2">
        <v>179000</v>
      </c>
      <c r="DA28" s="1">
        <v>0</v>
      </c>
      <c r="DB28" s="2">
        <v>331000</v>
      </c>
      <c r="DC28" s="2">
        <v>79000</v>
      </c>
      <c r="DD28" s="2">
        <v>8640</v>
      </c>
      <c r="DE28" s="2">
        <v>17200</v>
      </c>
      <c r="DF28" s="2">
        <v>320000</v>
      </c>
      <c r="DG28" s="2">
        <v>98600</v>
      </c>
      <c r="DH28" s="1" t="s">
        <v>72</v>
      </c>
      <c r="DI28" s="1">
        <v>73161</v>
      </c>
      <c r="DJ28" s="2">
        <f t="shared" si="0"/>
        <v>11371570</v>
      </c>
    </row>
    <row r="29" spans="1:114">
      <c r="A29" s="1">
        <v>272</v>
      </c>
      <c r="B29" s="1">
        <v>1369</v>
      </c>
      <c r="C29" s="1" t="s">
        <v>142</v>
      </c>
      <c r="D29" s="1">
        <v>200</v>
      </c>
      <c r="E29" s="1">
        <v>16</v>
      </c>
      <c r="F29" s="1">
        <v>2</v>
      </c>
      <c r="G29" s="1">
        <v>2</v>
      </c>
      <c r="I29" s="1" t="s">
        <v>144</v>
      </c>
      <c r="J29" s="2">
        <v>2000</v>
      </c>
      <c r="K29" s="2">
        <v>47200</v>
      </c>
      <c r="L29" s="1">
        <v>0</v>
      </c>
      <c r="M29" s="2">
        <v>103000</v>
      </c>
      <c r="N29" s="2">
        <v>47900</v>
      </c>
      <c r="O29" s="2">
        <v>57000</v>
      </c>
      <c r="P29" s="2">
        <v>25900</v>
      </c>
      <c r="Q29" s="1">
        <v>0</v>
      </c>
      <c r="R29" s="2">
        <v>70900</v>
      </c>
      <c r="S29" s="1">
        <v>0</v>
      </c>
      <c r="T29" s="2">
        <v>111000</v>
      </c>
      <c r="U29" s="2">
        <v>172000</v>
      </c>
      <c r="V29" s="2">
        <v>79200</v>
      </c>
      <c r="W29" s="2">
        <v>17100</v>
      </c>
      <c r="X29" s="2">
        <v>20900</v>
      </c>
      <c r="Y29" s="1">
        <v>0</v>
      </c>
      <c r="Z29" s="2">
        <v>24700</v>
      </c>
      <c r="AA29" s="2">
        <v>69700</v>
      </c>
      <c r="AB29" s="2">
        <v>20900</v>
      </c>
      <c r="AC29" s="2">
        <v>166000</v>
      </c>
      <c r="AD29" s="2">
        <v>2840</v>
      </c>
      <c r="AE29" s="1">
        <v>0</v>
      </c>
      <c r="AF29" s="2">
        <v>178000</v>
      </c>
      <c r="AG29" s="1">
        <v>0</v>
      </c>
      <c r="AH29" s="1">
        <v>0</v>
      </c>
      <c r="AI29" s="2">
        <v>31000</v>
      </c>
      <c r="AJ29" s="2">
        <v>13900</v>
      </c>
      <c r="AK29" s="1">
        <v>0</v>
      </c>
      <c r="AL29" s="2">
        <v>8730</v>
      </c>
      <c r="AM29" s="2">
        <v>10100</v>
      </c>
      <c r="AN29" s="1">
        <v>0</v>
      </c>
      <c r="AO29" s="2">
        <v>5810</v>
      </c>
      <c r="AP29" s="2">
        <v>39900</v>
      </c>
      <c r="AQ29" s="2">
        <v>125000</v>
      </c>
      <c r="AR29" s="2">
        <v>22200</v>
      </c>
      <c r="AS29" s="2">
        <v>37000</v>
      </c>
      <c r="AT29" s="2">
        <v>137000</v>
      </c>
      <c r="AU29" s="2">
        <v>183000</v>
      </c>
      <c r="AV29" s="1">
        <v>0</v>
      </c>
      <c r="AW29" s="2">
        <v>10200</v>
      </c>
      <c r="AX29" s="1">
        <v>0</v>
      </c>
      <c r="AY29" s="2">
        <v>93800</v>
      </c>
      <c r="AZ29" s="1">
        <v>0</v>
      </c>
      <c r="BA29" s="2">
        <v>143000</v>
      </c>
      <c r="BB29" s="2">
        <v>72100</v>
      </c>
      <c r="BC29" s="1">
        <v>0</v>
      </c>
      <c r="BD29" s="2">
        <v>13200</v>
      </c>
      <c r="BE29" s="2">
        <v>29900</v>
      </c>
      <c r="BF29" s="2">
        <v>21000</v>
      </c>
      <c r="BG29" s="1">
        <v>0</v>
      </c>
      <c r="BH29" s="2">
        <v>14300</v>
      </c>
      <c r="BI29" s="2">
        <v>71300</v>
      </c>
      <c r="BJ29" s="2">
        <v>106000</v>
      </c>
      <c r="BK29" s="2">
        <v>104000</v>
      </c>
      <c r="BL29" s="2">
        <v>13900</v>
      </c>
      <c r="BM29" s="1">
        <v>0</v>
      </c>
      <c r="BN29" s="2">
        <v>14400</v>
      </c>
      <c r="BO29" s="2">
        <v>129000</v>
      </c>
      <c r="BP29" s="2">
        <v>60200</v>
      </c>
      <c r="BQ29" s="1">
        <v>0</v>
      </c>
      <c r="BR29" s="1">
        <v>0</v>
      </c>
      <c r="BS29" s="1">
        <v>0</v>
      </c>
      <c r="BT29" s="2">
        <v>94700</v>
      </c>
      <c r="BU29" s="2">
        <v>67800</v>
      </c>
      <c r="BV29" s="2">
        <v>126000</v>
      </c>
      <c r="BW29" s="2">
        <v>95700</v>
      </c>
      <c r="BX29" s="2">
        <v>6960</v>
      </c>
      <c r="BY29" s="2">
        <v>111000</v>
      </c>
      <c r="BZ29" s="2">
        <v>21100</v>
      </c>
      <c r="CA29" s="1">
        <v>0</v>
      </c>
      <c r="CB29" s="1">
        <v>0</v>
      </c>
      <c r="CC29" s="1">
        <v>0</v>
      </c>
      <c r="CD29" s="2">
        <v>60200</v>
      </c>
      <c r="CE29" s="2">
        <v>125000</v>
      </c>
      <c r="CF29" s="2">
        <v>139000</v>
      </c>
      <c r="CG29" s="2">
        <v>75400</v>
      </c>
      <c r="CH29" s="1">
        <v>0</v>
      </c>
      <c r="CI29" s="2">
        <v>60700</v>
      </c>
      <c r="CJ29" s="2">
        <v>28800</v>
      </c>
      <c r="CK29" s="2">
        <v>27000</v>
      </c>
      <c r="CL29" s="2">
        <v>31200</v>
      </c>
      <c r="CM29" s="2">
        <v>56100</v>
      </c>
      <c r="CN29" s="1">
        <v>0</v>
      </c>
      <c r="CO29" s="2">
        <v>71500</v>
      </c>
      <c r="CP29" s="2">
        <v>138000</v>
      </c>
      <c r="CQ29" s="1">
        <v>0</v>
      </c>
      <c r="CR29" s="1">
        <v>0</v>
      </c>
      <c r="CS29" s="1">
        <v>0</v>
      </c>
      <c r="CT29" s="1">
        <v>0</v>
      </c>
      <c r="CU29" s="2">
        <v>24200</v>
      </c>
      <c r="CV29" s="2">
        <v>31300</v>
      </c>
      <c r="CW29" s="2">
        <v>47700</v>
      </c>
      <c r="CX29" s="1">
        <v>0</v>
      </c>
      <c r="CY29" s="2">
        <v>8670</v>
      </c>
      <c r="CZ29" s="2">
        <v>69900</v>
      </c>
      <c r="DA29" s="1">
        <v>0</v>
      </c>
      <c r="DB29" s="2">
        <v>120000</v>
      </c>
      <c r="DC29" s="2">
        <v>100000</v>
      </c>
      <c r="DD29" s="1">
        <v>0</v>
      </c>
      <c r="DE29" s="2">
        <v>20100</v>
      </c>
      <c r="DF29" s="2">
        <v>203000</v>
      </c>
      <c r="DG29" s="2">
        <v>50400</v>
      </c>
      <c r="DH29" s="1" t="s">
        <v>143</v>
      </c>
      <c r="DI29" s="1">
        <v>9393</v>
      </c>
      <c r="DJ29" s="2">
        <f t="shared" si="0"/>
        <v>4737610</v>
      </c>
    </row>
    <row r="30" spans="1:114">
      <c r="A30" s="1">
        <v>189</v>
      </c>
      <c r="B30" s="1">
        <v>178</v>
      </c>
      <c r="C30" s="1" t="s">
        <v>115</v>
      </c>
      <c r="D30" s="1">
        <v>200</v>
      </c>
      <c r="E30" s="1">
        <v>14</v>
      </c>
      <c r="F30" s="1">
        <v>6</v>
      </c>
      <c r="G30" s="1">
        <v>5</v>
      </c>
      <c r="H30" s="1" t="s">
        <v>109</v>
      </c>
      <c r="I30" s="1" t="s">
        <v>117</v>
      </c>
      <c r="J30" s="2">
        <v>41400</v>
      </c>
      <c r="K30" s="1">
        <v>0</v>
      </c>
      <c r="L30" s="2">
        <v>2850</v>
      </c>
      <c r="M30" s="1">
        <v>0</v>
      </c>
      <c r="N30" s="1">
        <v>0</v>
      </c>
      <c r="O30" s="2">
        <v>42700</v>
      </c>
      <c r="P30" s="2">
        <v>7170</v>
      </c>
      <c r="Q30" s="2">
        <v>38300</v>
      </c>
      <c r="R30" s="2">
        <v>40300</v>
      </c>
      <c r="S30" s="1">
        <v>0</v>
      </c>
      <c r="T30" s="2">
        <v>9610</v>
      </c>
      <c r="U30" s="1">
        <v>0</v>
      </c>
      <c r="V30" s="2">
        <v>16400</v>
      </c>
      <c r="W30" s="2">
        <v>7800</v>
      </c>
      <c r="X30" s="1">
        <v>0</v>
      </c>
      <c r="Y30" s="2">
        <v>14500</v>
      </c>
      <c r="Z30" s="2">
        <v>13000</v>
      </c>
      <c r="AA30" s="2">
        <v>4310</v>
      </c>
      <c r="AB30" s="2">
        <v>27800</v>
      </c>
      <c r="AC30" s="2">
        <v>15900</v>
      </c>
      <c r="AD30" s="2">
        <v>2580</v>
      </c>
      <c r="AE30" s="1">
        <v>0</v>
      </c>
      <c r="AF30" s="2">
        <v>22900</v>
      </c>
      <c r="AG30" s="2">
        <v>22300</v>
      </c>
      <c r="AH30" s="1">
        <v>0</v>
      </c>
      <c r="AI30" s="2">
        <v>8600</v>
      </c>
      <c r="AJ30" s="2">
        <v>33700</v>
      </c>
      <c r="AK30" s="2">
        <v>18900</v>
      </c>
      <c r="AL30" s="1">
        <v>0</v>
      </c>
      <c r="AM30" s="2">
        <v>98400</v>
      </c>
      <c r="AN30" s="2">
        <v>24900</v>
      </c>
      <c r="AO30" s="1">
        <v>0</v>
      </c>
      <c r="AP30" s="2">
        <v>11600</v>
      </c>
      <c r="AQ30" s="2">
        <v>17300</v>
      </c>
      <c r="AR30" s="2">
        <v>86900</v>
      </c>
      <c r="AS30" s="2">
        <v>8490</v>
      </c>
      <c r="AT30" s="2">
        <v>26100</v>
      </c>
      <c r="AU30" s="2">
        <v>32200</v>
      </c>
      <c r="AV30" s="1">
        <v>0</v>
      </c>
      <c r="AW30" s="2">
        <v>17700</v>
      </c>
      <c r="AX30" s="1">
        <v>0</v>
      </c>
      <c r="AY30" s="2">
        <v>7430</v>
      </c>
      <c r="AZ30" s="2">
        <v>7720</v>
      </c>
      <c r="BA30" s="2">
        <v>23300</v>
      </c>
      <c r="BB30" s="2">
        <v>3150</v>
      </c>
      <c r="BC30" s="1">
        <v>0</v>
      </c>
      <c r="BD30" s="1">
        <v>0</v>
      </c>
      <c r="BE30" s="1">
        <v>0</v>
      </c>
      <c r="BF30" s="2">
        <v>38900</v>
      </c>
      <c r="BG30" s="1">
        <v>0</v>
      </c>
      <c r="BH30" s="1">
        <v>0</v>
      </c>
      <c r="BI30" s="2">
        <v>7740</v>
      </c>
      <c r="BJ30" s="2">
        <v>5420</v>
      </c>
      <c r="BK30" s="2">
        <v>41500</v>
      </c>
      <c r="BL30" s="1">
        <v>0</v>
      </c>
      <c r="BM30" s="1">
        <v>0</v>
      </c>
      <c r="BN30" s="2">
        <v>20700</v>
      </c>
      <c r="BO30" s="2">
        <v>4140</v>
      </c>
      <c r="BP30" s="2">
        <v>11800</v>
      </c>
      <c r="BQ30" s="1">
        <v>0</v>
      </c>
      <c r="BR30" s="1">
        <v>0</v>
      </c>
      <c r="BS30" s="1">
        <v>0</v>
      </c>
      <c r="BT30" s="2">
        <v>12300</v>
      </c>
      <c r="BU30" s="1">
        <v>0</v>
      </c>
      <c r="BV30" s="2">
        <v>3880</v>
      </c>
      <c r="BW30" s="1">
        <v>0</v>
      </c>
      <c r="BX30" s="1">
        <v>0</v>
      </c>
      <c r="BY30" s="2">
        <v>4910</v>
      </c>
      <c r="BZ30" s="2">
        <v>16300</v>
      </c>
      <c r="CA30" s="1">
        <v>0</v>
      </c>
      <c r="CB30" s="2">
        <v>37300</v>
      </c>
      <c r="CC30" s="2">
        <v>41800</v>
      </c>
      <c r="CD30" s="1">
        <v>0</v>
      </c>
      <c r="CE30" s="2">
        <v>5290</v>
      </c>
      <c r="CF30" s="1">
        <v>0</v>
      </c>
      <c r="CG30" s="2">
        <v>30500</v>
      </c>
      <c r="CH30" s="1">
        <v>0</v>
      </c>
      <c r="CI30" s="2">
        <v>24600</v>
      </c>
      <c r="CJ30" s="2">
        <v>2620</v>
      </c>
      <c r="CK30" s="1">
        <v>0</v>
      </c>
      <c r="CL30" s="2">
        <v>9370</v>
      </c>
      <c r="CM30" s="2">
        <v>21900</v>
      </c>
      <c r="CN30" s="2">
        <v>10900</v>
      </c>
      <c r="CO30" s="2">
        <v>10000</v>
      </c>
      <c r="CP30" s="1">
        <v>0</v>
      </c>
      <c r="CQ30" s="2">
        <v>11800</v>
      </c>
      <c r="CR30" s="2">
        <v>3140</v>
      </c>
      <c r="CS30" s="2">
        <v>43300</v>
      </c>
      <c r="CT30" s="1">
        <v>0</v>
      </c>
      <c r="CU30" s="2">
        <v>15700</v>
      </c>
      <c r="CV30" s="2">
        <v>75800</v>
      </c>
      <c r="CW30" s="2">
        <v>60800</v>
      </c>
      <c r="CX30" s="2">
        <v>9130</v>
      </c>
      <c r="CY30" s="2">
        <v>45400</v>
      </c>
      <c r="CZ30" s="2">
        <v>16400</v>
      </c>
      <c r="DA30" s="1">
        <v>0</v>
      </c>
      <c r="DB30" s="2">
        <v>2910</v>
      </c>
      <c r="DC30" s="2">
        <v>17100</v>
      </c>
      <c r="DD30" s="1">
        <v>0</v>
      </c>
      <c r="DE30" s="2">
        <v>29500</v>
      </c>
      <c r="DF30" s="2">
        <v>4430</v>
      </c>
      <c r="DG30" s="2">
        <v>2930</v>
      </c>
      <c r="DH30" s="1" t="s">
        <v>116</v>
      </c>
      <c r="DI30" s="1">
        <v>49173</v>
      </c>
      <c r="DJ30" s="2">
        <f t="shared" si="0"/>
        <v>1456420</v>
      </c>
    </row>
    <row r="31" spans="1:114">
      <c r="A31" s="1">
        <v>484</v>
      </c>
      <c r="B31" s="1">
        <v>138</v>
      </c>
      <c r="C31" s="1" t="s">
        <v>183</v>
      </c>
      <c r="D31" s="1">
        <v>200</v>
      </c>
      <c r="E31" s="1">
        <v>14</v>
      </c>
      <c r="F31" s="1">
        <v>6</v>
      </c>
      <c r="G31" s="1">
        <v>1</v>
      </c>
      <c r="H31" s="1" t="s">
        <v>184</v>
      </c>
      <c r="I31" s="1" t="s">
        <v>186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2">
        <v>1350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2">
        <v>1790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2">
        <v>297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 t="s">
        <v>185</v>
      </c>
      <c r="DI31" s="1">
        <v>37655</v>
      </c>
      <c r="DJ31" s="2">
        <f t="shared" si="0"/>
        <v>34370</v>
      </c>
    </row>
    <row r="32" spans="1:114">
      <c r="A32" s="1">
        <v>590</v>
      </c>
      <c r="B32" s="1">
        <v>876</v>
      </c>
      <c r="C32" s="1" t="s">
        <v>211</v>
      </c>
      <c r="D32" s="1">
        <v>200</v>
      </c>
      <c r="E32" s="1">
        <v>13</v>
      </c>
      <c r="F32" s="1">
        <v>3</v>
      </c>
      <c r="G32" s="1">
        <v>1</v>
      </c>
      <c r="H32" s="1" t="s">
        <v>109</v>
      </c>
      <c r="I32" s="1" t="s">
        <v>213</v>
      </c>
      <c r="J32" s="1">
        <v>0</v>
      </c>
      <c r="K32" s="2">
        <v>18800</v>
      </c>
      <c r="L32" s="1">
        <v>0</v>
      </c>
      <c r="M32" s="2">
        <v>33100</v>
      </c>
      <c r="N32" s="1">
        <v>0</v>
      </c>
      <c r="O32" s="2">
        <v>15900</v>
      </c>
      <c r="P32" s="2">
        <v>5490</v>
      </c>
      <c r="Q32" s="2">
        <v>10100</v>
      </c>
      <c r="R32" s="2">
        <v>16800</v>
      </c>
      <c r="S32" s="1">
        <v>0</v>
      </c>
      <c r="T32" s="2">
        <v>24000</v>
      </c>
      <c r="U32" s="2">
        <v>29700</v>
      </c>
      <c r="V32" s="2">
        <v>11400</v>
      </c>
      <c r="W32" s="1">
        <v>0</v>
      </c>
      <c r="X32" s="1">
        <v>0</v>
      </c>
      <c r="Y32" s="2">
        <v>10600</v>
      </c>
      <c r="Z32" s="1">
        <v>0</v>
      </c>
      <c r="AA32" s="2">
        <v>25300</v>
      </c>
      <c r="AB32" s="2">
        <v>1680</v>
      </c>
      <c r="AC32" s="2">
        <v>31100</v>
      </c>
      <c r="AD32" s="1">
        <v>0</v>
      </c>
      <c r="AE32" s="1">
        <v>0</v>
      </c>
      <c r="AF32" s="2">
        <v>56300</v>
      </c>
      <c r="AG32" s="1">
        <v>0</v>
      </c>
      <c r="AH32" s="1">
        <v>0</v>
      </c>
      <c r="AI32" s="2">
        <v>11900</v>
      </c>
      <c r="AJ32" s="1">
        <v>0</v>
      </c>
      <c r="AK32" s="1">
        <v>0</v>
      </c>
      <c r="AL32" s="1">
        <v>0</v>
      </c>
      <c r="AM32" s="1">
        <v>0</v>
      </c>
      <c r="AN32" s="2">
        <v>41700</v>
      </c>
      <c r="AO32" s="1">
        <v>0</v>
      </c>
      <c r="AP32" s="2">
        <v>15900</v>
      </c>
      <c r="AQ32" s="2">
        <v>30900</v>
      </c>
      <c r="AR32" s="1">
        <v>0</v>
      </c>
      <c r="AS32" s="2">
        <v>11100</v>
      </c>
      <c r="AT32" s="2">
        <v>26500</v>
      </c>
      <c r="AU32" s="2">
        <v>38300</v>
      </c>
      <c r="AV32" s="1">
        <v>0</v>
      </c>
      <c r="AW32" s="1">
        <v>0</v>
      </c>
      <c r="AX32" s="1">
        <v>0</v>
      </c>
      <c r="AY32" s="2">
        <v>12100</v>
      </c>
      <c r="AZ32" s="1">
        <v>0</v>
      </c>
      <c r="BA32" s="2">
        <v>41300</v>
      </c>
      <c r="BB32" s="2">
        <v>19000</v>
      </c>
      <c r="BC32" s="1">
        <v>0</v>
      </c>
      <c r="BD32" s="2">
        <v>5380</v>
      </c>
      <c r="BE32" s="1">
        <v>0</v>
      </c>
      <c r="BF32" s="1">
        <v>0</v>
      </c>
      <c r="BG32" s="1">
        <v>0</v>
      </c>
      <c r="BH32" s="1">
        <v>0</v>
      </c>
      <c r="BI32" s="2">
        <v>19700</v>
      </c>
      <c r="BJ32" s="2">
        <v>26800</v>
      </c>
      <c r="BK32" s="2">
        <v>25500</v>
      </c>
      <c r="BL32" s="1">
        <v>0</v>
      </c>
      <c r="BM32" s="1">
        <v>0</v>
      </c>
      <c r="BN32" s="1">
        <v>0</v>
      </c>
      <c r="BO32" s="2">
        <v>10700</v>
      </c>
      <c r="BP32" s="2">
        <v>17800</v>
      </c>
      <c r="BQ32" s="1">
        <v>0</v>
      </c>
      <c r="BR32" s="1">
        <v>0</v>
      </c>
      <c r="BS32" s="1">
        <v>0</v>
      </c>
      <c r="BT32" s="2">
        <v>20500</v>
      </c>
      <c r="BU32" s="1">
        <v>0</v>
      </c>
      <c r="BV32" s="2">
        <v>33400</v>
      </c>
      <c r="BW32" s="2">
        <v>51800</v>
      </c>
      <c r="BX32" s="1">
        <v>0</v>
      </c>
      <c r="BY32" s="2">
        <v>7550</v>
      </c>
      <c r="BZ32" s="2">
        <v>1800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2">
        <v>37500</v>
      </c>
      <c r="CG32" s="2">
        <v>24100</v>
      </c>
      <c r="CH32" s="1">
        <v>0</v>
      </c>
      <c r="CI32" s="1">
        <v>0</v>
      </c>
      <c r="CJ32" s="2">
        <v>4880</v>
      </c>
      <c r="CK32" s="1">
        <v>0</v>
      </c>
      <c r="CL32" s="1">
        <v>0</v>
      </c>
      <c r="CM32" s="2">
        <v>16700</v>
      </c>
      <c r="CN32" s="1">
        <v>0</v>
      </c>
      <c r="CO32" s="2">
        <v>8830</v>
      </c>
      <c r="CP32" s="2">
        <v>17400</v>
      </c>
      <c r="CQ32" s="1">
        <v>0</v>
      </c>
      <c r="CR32" s="1">
        <v>0</v>
      </c>
      <c r="CS32" s="1">
        <v>0</v>
      </c>
      <c r="CT32" s="2">
        <v>10600</v>
      </c>
      <c r="CU32" s="2">
        <v>43600</v>
      </c>
      <c r="CV32" s="2">
        <v>17600</v>
      </c>
      <c r="CW32" s="2">
        <v>15000</v>
      </c>
      <c r="CX32" s="1">
        <v>0</v>
      </c>
      <c r="CY32" s="1">
        <v>0</v>
      </c>
      <c r="CZ32" s="2">
        <v>19300</v>
      </c>
      <c r="DA32" s="1">
        <v>0</v>
      </c>
      <c r="DB32" s="2">
        <v>19000</v>
      </c>
      <c r="DC32" s="2">
        <v>50400</v>
      </c>
      <c r="DD32" s="1">
        <v>0</v>
      </c>
      <c r="DE32" s="1">
        <v>0</v>
      </c>
      <c r="DF32" s="2">
        <v>27400</v>
      </c>
      <c r="DG32" s="2">
        <v>11500</v>
      </c>
      <c r="DH32" s="1" t="s">
        <v>212</v>
      </c>
      <c r="DI32" s="1">
        <v>21865</v>
      </c>
      <c r="DJ32" s="2">
        <f t="shared" si="0"/>
        <v>1099910</v>
      </c>
    </row>
    <row r="33" spans="1:114">
      <c r="A33" s="1">
        <v>326</v>
      </c>
      <c r="B33" s="1">
        <v>8731</v>
      </c>
      <c r="C33" s="1" t="s">
        <v>158</v>
      </c>
      <c r="D33" s="1">
        <v>200</v>
      </c>
      <c r="E33" s="1">
        <v>13</v>
      </c>
      <c r="F33" s="1">
        <v>1</v>
      </c>
      <c r="G33" s="1">
        <v>1</v>
      </c>
      <c r="I33" s="1" t="s">
        <v>160</v>
      </c>
      <c r="J33" s="1">
        <v>0</v>
      </c>
      <c r="K33" s="2">
        <v>841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2">
        <v>4380</v>
      </c>
      <c r="Y33" s="1">
        <v>0</v>
      </c>
      <c r="Z33" s="1">
        <v>0</v>
      </c>
      <c r="AA33" s="1">
        <v>0</v>
      </c>
      <c r="AB33" s="2">
        <v>166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2">
        <v>5400</v>
      </c>
      <c r="AI33" s="1">
        <v>0</v>
      </c>
      <c r="AJ33" s="1">
        <v>0</v>
      </c>
      <c r="AK33" s="1">
        <v>0</v>
      </c>
      <c r="AL33" s="1">
        <v>0</v>
      </c>
      <c r="AM33" s="2">
        <v>1270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2">
        <v>301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2">
        <v>2000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2">
        <v>11800</v>
      </c>
      <c r="DE33" s="1">
        <v>0</v>
      </c>
      <c r="DF33" s="1">
        <v>0</v>
      </c>
      <c r="DG33" s="1">
        <v>0</v>
      </c>
      <c r="DH33" s="1" t="s">
        <v>159</v>
      </c>
      <c r="DI33" s="1">
        <v>10161</v>
      </c>
      <c r="DJ33" s="2">
        <f t="shared" si="0"/>
        <v>67360</v>
      </c>
    </row>
    <row r="34" spans="1:114">
      <c r="A34" s="1">
        <v>165</v>
      </c>
      <c r="B34" s="1">
        <v>99</v>
      </c>
      <c r="C34" s="1" t="s">
        <v>102</v>
      </c>
      <c r="D34" s="1">
        <v>200</v>
      </c>
      <c r="E34" s="1">
        <v>12</v>
      </c>
      <c r="F34" s="1">
        <v>11</v>
      </c>
      <c r="G34" s="1">
        <v>5</v>
      </c>
      <c r="I34" s="1" t="s">
        <v>104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2">
        <v>10100</v>
      </c>
      <c r="V34" s="2">
        <v>22900</v>
      </c>
      <c r="W34" s="1">
        <v>0</v>
      </c>
      <c r="X34" s="1">
        <v>0</v>
      </c>
      <c r="Y34" s="1">
        <v>0</v>
      </c>
      <c r="Z34" s="1">
        <v>0</v>
      </c>
      <c r="AA34" s="2">
        <v>21600</v>
      </c>
      <c r="AB34" s="1">
        <v>0</v>
      </c>
      <c r="AC34" s="2">
        <v>24900</v>
      </c>
      <c r="AD34" s="1">
        <v>0</v>
      </c>
      <c r="AE34" s="2">
        <v>9100</v>
      </c>
      <c r="AF34" s="2">
        <v>926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2">
        <v>14600</v>
      </c>
      <c r="AO34" s="2">
        <v>53800</v>
      </c>
      <c r="AP34" s="1">
        <v>0</v>
      </c>
      <c r="AQ34" s="2">
        <v>36800</v>
      </c>
      <c r="AR34" s="1">
        <v>0</v>
      </c>
      <c r="AS34" s="2">
        <v>6160</v>
      </c>
      <c r="AT34" s="1">
        <v>0</v>
      </c>
      <c r="AU34" s="2">
        <v>5170</v>
      </c>
      <c r="AV34" s="1">
        <v>0</v>
      </c>
      <c r="AW34" s="1">
        <v>0</v>
      </c>
      <c r="AX34" s="2">
        <v>42900</v>
      </c>
      <c r="AY34" s="1">
        <v>0</v>
      </c>
      <c r="AZ34" s="2">
        <v>5720</v>
      </c>
      <c r="BA34" s="2">
        <v>12000</v>
      </c>
      <c r="BB34" s="2">
        <v>27600</v>
      </c>
      <c r="BC34" s="2">
        <v>18000</v>
      </c>
      <c r="BD34" s="1">
        <v>0</v>
      </c>
      <c r="BE34" s="2">
        <v>5980</v>
      </c>
      <c r="BF34" s="1">
        <v>0</v>
      </c>
      <c r="BG34" s="1">
        <v>0</v>
      </c>
      <c r="BH34" s="2">
        <v>86500</v>
      </c>
      <c r="BI34" s="2">
        <v>19700</v>
      </c>
      <c r="BJ34" s="2">
        <v>6110</v>
      </c>
      <c r="BK34" s="1">
        <v>0</v>
      </c>
      <c r="BL34" s="2">
        <v>5340</v>
      </c>
      <c r="BM34" s="2">
        <v>16700</v>
      </c>
      <c r="BN34" s="1">
        <v>0</v>
      </c>
      <c r="BO34" s="1">
        <v>0</v>
      </c>
      <c r="BP34" s="2">
        <v>7750</v>
      </c>
      <c r="BQ34" s="1">
        <v>0</v>
      </c>
      <c r="BR34" s="1">
        <v>0</v>
      </c>
      <c r="BS34" s="1">
        <v>0</v>
      </c>
      <c r="BT34" s="2">
        <v>10700</v>
      </c>
      <c r="BU34" s="2">
        <v>18500</v>
      </c>
      <c r="BV34" s="2">
        <v>26800</v>
      </c>
      <c r="BW34" s="2">
        <v>57300</v>
      </c>
      <c r="BX34" s="1">
        <v>0</v>
      </c>
      <c r="BY34" s="2">
        <v>36500</v>
      </c>
      <c r="BZ34" s="1">
        <v>0</v>
      </c>
      <c r="CA34" s="1">
        <v>0</v>
      </c>
      <c r="CB34" s="2">
        <v>10800</v>
      </c>
      <c r="CC34" s="1">
        <v>0</v>
      </c>
      <c r="CD34" s="1">
        <v>0</v>
      </c>
      <c r="CE34" s="2">
        <v>28600</v>
      </c>
      <c r="CF34" s="2">
        <v>27000</v>
      </c>
      <c r="CG34" s="2">
        <v>14600</v>
      </c>
      <c r="CH34" s="1">
        <v>0</v>
      </c>
      <c r="CI34" s="1">
        <v>0</v>
      </c>
      <c r="CJ34" s="2">
        <v>153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2">
        <v>15300</v>
      </c>
      <c r="CV34" s="1">
        <v>0</v>
      </c>
      <c r="CW34" s="1">
        <v>0</v>
      </c>
      <c r="CX34" s="2">
        <v>5430</v>
      </c>
      <c r="CY34" s="1">
        <v>0</v>
      </c>
      <c r="CZ34" s="2">
        <v>10400</v>
      </c>
      <c r="DA34" s="1">
        <v>0</v>
      </c>
      <c r="DB34" s="2">
        <v>50700</v>
      </c>
      <c r="DC34" s="2">
        <v>13500</v>
      </c>
      <c r="DD34" s="1">
        <v>0</v>
      </c>
      <c r="DE34" s="1">
        <v>0</v>
      </c>
      <c r="DF34" s="2">
        <v>26400</v>
      </c>
      <c r="DG34" s="1">
        <v>0</v>
      </c>
      <c r="DH34" s="1" t="s">
        <v>103</v>
      </c>
      <c r="DI34" s="1">
        <v>70289</v>
      </c>
      <c r="DJ34" s="2">
        <f t="shared" ref="DJ34:DJ65" si="1">SUM(J34:DG34)</f>
        <v>822750</v>
      </c>
    </row>
    <row r="35" spans="1:114">
      <c r="A35" s="1">
        <v>146</v>
      </c>
      <c r="B35" s="1">
        <v>222</v>
      </c>
      <c r="C35" s="1" t="s">
        <v>99</v>
      </c>
      <c r="D35" s="1">
        <v>200</v>
      </c>
      <c r="E35" s="1">
        <v>9</v>
      </c>
      <c r="F35" s="1">
        <v>4</v>
      </c>
      <c r="G35" s="1">
        <v>4</v>
      </c>
      <c r="I35" s="1" t="s">
        <v>101</v>
      </c>
      <c r="J35" s="2">
        <v>4080</v>
      </c>
      <c r="K35" s="1">
        <v>0</v>
      </c>
      <c r="L35" s="1">
        <v>0</v>
      </c>
      <c r="M35" s="2">
        <v>45500</v>
      </c>
      <c r="N35" s="1">
        <v>0</v>
      </c>
      <c r="O35" s="2">
        <v>6590</v>
      </c>
      <c r="P35" s="2">
        <v>32000</v>
      </c>
      <c r="Q35" s="2">
        <v>7980</v>
      </c>
      <c r="R35" s="2">
        <v>14300</v>
      </c>
      <c r="S35" s="1">
        <v>0</v>
      </c>
      <c r="T35" s="2">
        <v>2670</v>
      </c>
      <c r="U35" s="2">
        <v>38900</v>
      </c>
      <c r="V35" s="2">
        <v>23500</v>
      </c>
      <c r="W35" s="2">
        <v>14300</v>
      </c>
      <c r="X35" s="1">
        <v>0</v>
      </c>
      <c r="Y35" s="2">
        <v>27300</v>
      </c>
      <c r="Z35" s="2">
        <v>4600</v>
      </c>
      <c r="AA35" s="2">
        <v>47100</v>
      </c>
      <c r="AB35" s="1">
        <v>0</v>
      </c>
      <c r="AC35" s="2">
        <v>43900</v>
      </c>
      <c r="AD35" s="1">
        <v>0</v>
      </c>
      <c r="AE35" s="1">
        <v>0</v>
      </c>
      <c r="AF35" s="2">
        <v>22000</v>
      </c>
      <c r="AG35" s="1">
        <v>0</v>
      </c>
      <c r="AH35" s="2">
        <v>12600</v>
      </c>
      <c r="AI35" s="2">
        <v>27000</v>
      </c>
      <c r="AJ35" s="2">
        <v>4680</v>
      </c>
      <c r="AK35" s="1">
        <v>0</v>
      </c>
      <c r="AL35" s="1">
        <v>0</v>
      </c>
      <c r="AM35" s="1">
        <v>0</v>
      </c>
      <c r="AN35" s="2">
        <v>42300</v>
      </c>
      <c r="AO35" s="2">
        <v>15200</v>
      </c>
      <c r="AP35" s="2">
        <v>17600</v>
      </c>
      <c r="AQ35" s="2">
        <v>61200</v>
      </c>
      <c r="AR35" s="2">
        <v>2620</v>
      </c>
      <c r="AS35" s="2">
        <v>23000</v>
      </c>
      <c r="AT35" s="1">
        <v>0</v>
      </c>
      <c r="AU35" s="2">
        <v>21000</v>
      </c>
      <c r="AV35" s="2">
        <v>7160</v>
      </c>
      <c r="AW35" s="2">
        <v>3200</v>
      </c>
      <c r="AX35" s="2">
        <v>45700</v>
      </c>
      <c r="AY35" s="2">
        <v>42900</v>
      </c>
      <c r="AZ35" s="2">
        <v>4720</v>
      </c>
      <c r="BA35" s="2">
        <v>15600</v>
      </c>
      <c r="BB35" s="2">
        <v>56600</v>
      </c>
      <c r="BC35" s="2">
        <v>1460</v>
      </c>
      <c r="BD35" s="2">
        <v>10100</v>
      </c>
      <c r="BE35" s="2">
        <v>29300</v>
      </c>
      <c r="BF35" s="2">
        <v>9520</v>
      </c>
      <c r="BG35" s="2">
        <v>9820</v>
      </c>
      <c r="BH35" s="2">
        <v>27500</v>
      </c>
      <c r="BI35" s="2">
        <v>63200</v>
      </c>
      <c r="BJ35" s="2">
        <v>54800</v>
      </c>
      <c r="BK35" s="2">
        <v>23800</v>
      </c>
      <c r="BL35" s="1">
        <v>0</v>
      </c>
      <c r="BM35" s="1">
        <v>0</v>
      </c>
      <c r="BN35" s="1">
        <v>0</v>
      </c>
      <c r="BO35" s="2">
        <v>35300</v>
      </c>
      <c r="BP35" s="2">
        <v>35200</v>
      </c>
      <c r="BQ35" s="1">
        <v>0</v>
      </c>
      <c r="BR35" s="1">
        <v>0</v>
      </c>
      <c r="BS35" s="1">
        <v>0</v>
      </c>
      <c r="BT35" s="2">
        <v>29300</v>
      </c>
      <c r="BU35" s="2">
        <v>57500</v>
      </c>
      <c r="BV35" s="2">
        <v>36100</v>
      </c>
      <c r="BW35" s="2">
        <v>55500</v>
      </c>
      <c r="BX35" s="2">
        <v>5520</v>
      </c>
      <c r="BY35" s="2">
        <v>65400</v>
      </c>
      <c r="BZ35" s="2">
        <v>9310</v>
      </c>
      <c r="CA35" s="2">
        <v>5350</v>
      </c>
      <c r="CB35" s="2">
        <v>30600</v>
      </c>
      <c r="CC35" s="1">
        <v>0</v>
      </c>
      <c r="CD35" s="1">
        <v>0</v>
      </c>
      <c r="CE35" s="2">
        <v>33900</v>
      </c>
      <c r="CF35" s="2">
        <v>52500</v>
      </c>
      <c r="CG35" s="1">
        <v>0</v>
      </c>
      <c r="CH35" s="1">
        <v>0</v>
      </c>
      <c r="CI35" s="1">
        <v>0</v>
      </c>
      <c r="CJ35" s="2">
        <v>23400</v>
      </c>
      <c r="CK35" s="1">
        <v>0</v>
      </c>
      <c r="CL35" s="1">
        <v>0</v>
      </c>
      <c r="CM35" s="2">
        <v>22500</v>
      </c>
      <c r="CN35" s="1">
        <v>0</v>
      </c>
      <c r="CO35" s="2">
        <v>19600</v>
      </c>
      <c r="CP35" s="2">
        <v>19300</v>
      </c>
      <c r="CQ35" s="2">
        <v>6200</v>
      </c>
      <c r="CR35" s="2">
        <v>8950</v>
      </c>
      <c r="CS35" s="2">
        <v>27800</v>
      </c>
      <c r="CT35" s="2">
        <v>29700</v>
      </c>
      <c r="CU35" s="2">
        <v>20700</v>
      </c>
      <c r="CV35" s="2">
        <v>12400</v>
      </c>
      <c r="CW35" s="2">
        <v>14100</v>
      </c>
      <c r="CX35" s="2">
        <v>26600</v>
      </c>
      <c r="CY35" s="2">
        <v>4690</v>
      </c>
      <c r="CZ35" s="2">
        <v>50700</v>
      </c>
      <c r="DA35" s="1">
        <v>0</v>
      </c>
      <c r="DB35" s="2">
        <v>60200</v>
      </c>
      <c r="DC35" s="2">
        <v>4490</v>
      </c>
      <c r="DD35" s="2">
        <v>10200</v>
      </c>
      <c r="DE35" s="2">
        <v>1340</v>
      </c>
      <c r="DF35" s="2">
        <v>61700</v>
      </c>
      <c r="DG35" s="2">
        <v>30100</v>
      </c>
      <c r="DH35" s="1" t="s">
        <v>100</v>
      </c>
      <c r="DI35" s="1">
        <v>12713</v>
      </c>
      <c r="DJ35" s="2">
        <f t="shared" si="1"/>
        <v>1873450</v>
      </c>
    </row>
    <row r="36" spans="1:114">
      <c r="A36" s="1">
        <v>431</v>
      </c>
      <c r="B36" s="1">
        <v>121</v>
      </c>
      <c r="C36" s="1" t="s">
        <v>177</v>
      </c>
      <c r="D36" s="1">
        <v>200</v>
      </c>
      <c r="E36" s="1">
        <v>9</v>
      </c>
      <c r="F36" s="1">
        <v>6</v>
      </c>
      <c r="G36" s="1">
        <v>6</v>
      </c>
      <c r="I36" s="1" t="s">
        <v>179</v>
      </c>
      <c r="J36" s="1">
        <v>0</v>
      </c>
      <c r="K36" s="2">
        <v>35500</v>
      </c>
      <c r="L36" s="1">
        <v>0</v>
      </c>
      <c r="M36" s="2">
        <v>4490</v>
      </c>
      <c r="N36" s="2">
        <v>22800</v>
      </c>
      <c r="O36" s="1">
        <v>0</v>
      </c>
      <c r="P36" s="1">
        <v>0</v>
      </c>
      <c r="Q36" s="1">
        <v>0</v>
      </c>
      <c r="R36" s="2">
        <v>5550</v>
      </c>
      <c r="S36" s="1">
        <v>0</v>
      </c>
      <c r="T36" s="1">
        <v>0</v>
      </c>
      <c r="U36" s="2">
        <v>32200</v>
      </c>
      <c r="V36" s="2">
        <v>4030</v>
      </c>
      <c r="W36" s="1">
        <v>0</v>
      </c>
      <c r="X36" s="1">
        <v>0</v>
      </c>
      <c r="Y36" s="2">
        <v>18000</v>
      </c>
      <c r="Z36" s="1">
        <v>0</v>
      </c>
      <c r="AA36" s="1">
        <v>0</v>
      </c>
      <c r="AB36" s="1">
        <v>0</v>
      </c>
      <c r="AC36" s="2">
        <v>36900</v>
      </c>
      <c r="AD36" s="1">
        <v>0</v>
      </c>
      <c r="AE36" s="2">
        <v>15900</v>
      </c>
      <c r="AF36" s="2">
        <v>22600</v>
      </c>
      <c r="AG36" s="1">
        <v>0</v>
      </c>
      <c r="AH36" s="1">
        <v>0</v>
      </c>
      <c r="AI36" s="2">
        <v>3190</v>
      </c>
      <c r="AJ36" s="1">
        <v>0</v>
      </c>
      <c r="AK36" s="2">
        <v>1890</v>
      </c>
      <c r="AL36" s="2">
        <v>1280</v>
      </c>
      <c r="AM36" s="1">
        <v>0</v>
      </c>
      <c r="AN36" s="2">
        <v>25300</v>
      </c>
      <c r="AO36" s="2">
        <v>21800</v>
      </c>
      <c r="AP36" s="2">
        <v>5300</v>
      </c>
      <c r="AQ36" s="2">
        <v>29700</v>
      </c>
      <c r="AR36" s="2">
        <v>2940</v>
      </c>
      <c r="AS36" s="2">
        <v>27800</v>
      </c>
      <c r="AT36" s="1">
        <v>0</v>
      </c>
      <c r="AU36" s="2">
        <v>28600</v>
      </c>
      <c r="AV36" s="1">
        <v>0</v>
      </c>
      <c r="AW36" s="1">
        <v>0</v>
      </c>
      <c r="AX36" s="2">
        <v>40100</v>
      </c>
      <c r="AY36" s="2">
        <v>17300</v>
      </c>
      <c r="AZ36" s="1">
        <v>0</v>
      </c>
      <c r="BA36" s="2">
        <v>20600</v>
      </c>
      <c r="BB36" s="2">
        <v>25700</v>
      </c>
      <c r="BC36" s="2">
        <v>9680</v>
      </c>
      <c r="BD36" s="1">
        <v>0</v>
      </c>
      <c r="BE36" s="2">
        <v>14600</v>
      </c>
      <c r="BF36" s="1">
        <v>0</v>
      </c>
      <c r="BG36" s="1">
        <v>0</v>
      </c>
      <c r="BH36" s="2">
        <v>97600</v>
      </c>
      <c r="BI36" s="2">
        <v>49200</v>
      </c>
      <c r="BJ36" s="2">
        <v>8900</v>
      </c>
      <c r="BK36" s="1">
        <v>0</v>
      </c>
      <c r="BL36" s="2">
        <v>31600</v>
      </c>
      <c r="BM36" s="2">
        <v>5680</v>
      </c>
      <c r="BN36" s="1">
        <v>0</v>
      </c>
      <c r="BO36" s="2">
        <v>24400</v>
      </c>
      <c r="BP36" s="2">
        <v>42900</v>
      </c>
      <c r="BQ36" s="1">
        <v>0</v>
      </c>
      <c r="BR36" s="1">
        <v>0</v>
      </c>
      <c r="BS36" s="1">
        <v>0</v>
      </c>
      <c r="BT36" s="2">
        <v>3370</v>
      </c>
      <c r="BU36" s="2">
        <v>44800</v>
      </c>
      <c r="BV36" s="2">
        <v>16100</v>
      </c>
      <c r="BW36" s="2">
        <v>6770</v>
      </c>
      <c r="BX36" s="1">
        <v>0</v>
      </c>
      <c r="BY36" s="2">
        <v>40300</v>
      </c>
      <c r="BZ36" s="1">
        <v>0</v>
      </c>
      <c r="CA36" s="1">
        <v>0</v>
      </c>
      <c r="CB36" s="2">
        <v>13900</v>
      </c>
      <c r="CC36" s="1">
        <v>0</v>
      </c>
      <c r="CD36" s="2">
        <v>52100</v>
      </c>
      <c r="CE36" s="2">
        <v>32700</v>
      </c>
      <c r="CF36" s="2">
        <v>9210</v>
      </c>
      <c r="CG36" s="1">
        <v>0</v>
      </c>
      <c r="CH36" s="1">
        <v>0</v>
      </c>
      <c r="CI36" s="1">
        <v>0</v>
      </c>
      <c r="CJ36" s="2">
        <v>6420</v>
      </c>
      <c r="CK36" s="2">
        <v>2220</v>
      </c>
      <c r="CL36" s="1">
        <v>0</v>
      </c>
      <c r="CM36" s="2">
        <v>11600</v>
      </c>
      <c r="CN36" s="1">
        <v>0</v>
      </c>
      <c r="CO36" s="2">
        <v>3000</v>
      </c>
      <c r="CP36" s="2">
        <v>35100</v>
      </c>
      <c r="CQ36" s="1">
        <v>0</v>
      </c>
      <c r="CR36" s="1">
        <v>0</v>
      </c>
      <c r="CS36" s="2">
        <v>11500</v>
      </c>
      <c r="CT36" s="2">
        <v>4750</v>
      </c>
      <c r="CU36" s="2">
        <v>76900</v>
      </c>
      <c r="CV36" s="2">
        <v>1400</v>
      </c>
      <c r="CW36" s="2">
        <v>4510</v>
      </c>
      <c r="CX36" s="1">
        <v>0</v>
      </c>
      <c r="CY36" s="2">
        <v>2460</v>
      </c>
      <c r="CZ36" s="2">
        <v>14700</v>
      </c>
      <c r="DA36" s="1">
        <v>0</v>
      </c>
      <c r="DB36" s="2">
        <v>82900</v>
      </c>
      <c r="DC36" s="2">
        <v>7430</v>
      </c>
      <c r="DD36" s="1">
        <v>0</v>
      </c>
      <c r="DE36" s="1">
        <v>0</v>
      </c>
      <c r="DF36" s="2">
        <v>52000</v>
      </c>
      <c r="DG36" s="2">
        <v>12700</v>
      </c>
      <c r="DH36" s="1" t="s">
        <v>178</v>
      </c>
      <c r="DI36" s="1">
        <v>53900</v>
      </c>
      <c r="DJ36" s="2">
        <f t="shared" si="1"/>
        <v>1282870</v>
      </c>
    </row>
    <row r="37" spans="1:114">
      <c r="A37" s="3">
        <v>766</v>
      </c>
      <c r="B37" s="3">
        <v>196</v>
      </c>
      <c r="C37" s="3" t="s">
        <v>244</v>
      </c>
      <c r="D37" s="3">
        <v>200</v>
      </c>
      <c r="E37" s="3">
        <v>9</v>
      </c>
      <c r="F37" s="3">
        <v>1</v>
      </c>
      <c r="G37" s="3">
        <v>1</v>
      </c>
      <c r="H37" s="3"/>
      <c r="I37" s="3" t="s">
        <v>246</v>
      </c>
      <c r="J37" s="4">
        <v>5810</v>
      </c>
      <c r="K37" s="3">
        <v>0</v>
      </c>
      <c r="L37" s="3">
        <v>0</v>
      </c>
      <c r="M37" s="4">
        <v>9090</v>
      </c>
      <c r="N37" s="4">
        <v>3170</v>
      </c>
      <c r="O37" s="4">
        <v>4860</v>
      </c>
      <c r="P37" s="4">
        <v>5500</v>
      </c>
      <c r="Q37" s="3">
        <v>0</v>
      </c>
      <c r="R37" s="4">
        <v>16000</v>
      </c>
      <c r="S37" s="3">
        <v>0</v>
      </c>
      <c r="T37" s="3">
        <v>0</v>
      </c>
      <c r="U37" s="4">
        <v>7640</v>
      </c>
      <c r="V37" s="4">
        <v>17600</v>
      </c>
      <c r="W37" s="4">
        <v>1840</v>
      </c>
      <c r="X37" s="4">
        <v>2430</v>
      </c>
      <c r="Y37" s="3">
        <v>0</v>
      </c>
      <c r="Z37" s="3">
        <v>0</v>
      </c>
      <c r="AA37" s="4">
        <v>9430</v>
      </c>
      <c r="AB37" s="4">
        <v>5800</v>
      </c>
      <c r="AC37" s="4">
        <v>6750</v>
      </c>
      <c r="AD37" s="3">
        <v>0</v>
      </c>
      <c r="AE37" s="4">
        <v>9800</v>
      </c>
      <c r="AF37" s="4">
        <v>7140</v>
      </c>
      <c r="AG37" s="3">
        <v>0</v>
      </c>
      <c r="AH37" s="3">
        <v>0</v>
      </c>
      <c r="AI37" s="3">
        <v>0</v>
      </c>
      <c r="AJ37" s="3">
        <v>0</v>
      </c>
      <c r="AK37" s="4">
        <v>3350</v>
      </c>
      <c r="AL37" s="3">
        <v>0</v>
      </c>
      <c r="AM37" s="4">
        <v>4400</v>
      </c>
      <c r="AN37" s="3">
        <v>0</v>
      </c>
      <c r="AO37" s="4">
        <v>5850</v>
      </c>
      <c r="AP37" s="4">
        <v>6110</v>
      </c>
      <c r="AQ37" s="4">
        <v>7170</v>
      </c>
      <c r="AR37" s="4">
        <v>3960</v>
      </c>
      <c r="AS37" s="3">
        <v>0</v>
      </c>
      <c r="AT37" s="3">
        <v>0</v>
      </c>
      <c r="AU37" s="4">
        <v>8420</v>
      </c>
      <c r="AV37" s="3">
        <v>0</v>
      </c>
      <c r="AW37" s="4">
        <v>3820</v>
      </c>
      <c r="AX37" s="4">
        <v>11200</v>
      </c>
      <c r="AY37" s="3">
        <v>0</v>
      </c>
      <c r="AZ37" s="4">
        <v>5010</v>
      </c>
      <c r="BA37" s="4">
        <v>4330</v>
      </c>
      <c r="BB37" s="3">
        <v>0</v>
      </c>
      <c r="BC37" s="4">
        <v>10800</v>
      </c>
      <c r="BD37" s="4">
        <v>10300</v>
      </c>
      <c r="BE37" s="4">
        <v>12900</v>
      </c>
      <c r="BF37" s="3">
        <v>0</v>
      </c>
      <c r="BG37" s="3">
        <v>0</v>
      </c>
      <c r="BH37" s="4">
        <v>9680</v>
      </c>
      <c r="BI37" s="4">
        <v>16600</v>
      </c>
      <c r="BJ37" s="4">
        <v>9130</v>
      </c>
      <c r="BK37" s="4">
        <v>3920</v>
      </c>
      <c r="BL37" s="4">
        <v>5650</v>
      </c>
      <c r="BM37" s="4">
        <v>28300</v>
      </c>
      <c r="BN37" s="4">
        <v>3810</v>
      </c>
      <c r="BO37" s="4">
        <v>5830</v>
      </c>
      <c r="BP37" s="4">
        <v>3720</v>
      </c>
      <c r="BQ37" s="3">
        <v>0</v>
      </c>
      <c r="BR37" s="3">
        <v>0</v>
      </c>
      <c r="BS37" s="3">
        <v>0</v>
      </c>
      <c r="BT37" s="3">
        <v>0</v>
      </c>
      <c r="BU37" s="4">
        <v>4160</v>
      </c>
      <c r="BV37" s="4">
        <v>13300</v>
      </c>
      <c r="BW37" s="4">
        <v>2610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4">
        <v>14900</v>
      </c>
      <c r="CE37" s="4">
        <v>23300</v>
      </c>
      <c r="CF37" s="3">
        <v>0</v>
      </c>
      <c r="CG37" s="4">
        <v>7890</v>
      </c>
      <c r="CH37" s="3">
        <v>0</v>
      </c>
      <c r="CI37" s="3">
        <v>0</v>
      </c>
      <c r="CJ37" s="4">
        <v>15200</v>
      </c>
      <c r="CK37" s="3">
        <v>0</v>
      </c>
      <c r="CL37" s="3">
        <v>0</v>
      </c>
      <c r="CM37" s="4">
        <v>1770</v>
      </c>
      <c r="CN37" s="3">
        <v>0</v>
      </c>
      <c r="CO37" s="3">
        <v>0</v>
      </c>
      <c r="CP37" s="4">
        <v>5570</v>
      </c>
      <c r="CQ37" s="3">
        <v>0</v>
      </c>
      <c r="CR37" s="3">
        <v>0</v>
      </c>
      <c r="CS37" s="3">
        <v>0</v>
      </c>
      <c r="CT37" s="3">
        <v>0</v>
      </c>
      <c r="CU37" s="4">
        <v>9440</v>
      </c>
      <c r="CV37" s="3">
        <v>0</v>
      </c>
      <c r="CW37" s="4">
        <v>6990</v>
      </c>
      <c r="CX37" s="3">
        <v>0</v>
      </c>
      <c r="CY37" s="4">
        <v>7700</v>
      </c>
      <c r="CZ37" s="3">
        <v>0</v>
      </c>
      <c r="DA37" s="3">
        <v>0</v>
      </c>
      <c r="DB37" s="4">
        <v>8730</v>
      </c>
      <c r="DC37" s="4">
        <v>9130</v>
      </c>
      <c r="DD37" s="3">
        <v>0</v>
      </c>
      <c r="DE37" s="3">
        <v>0</v>
      </c>
      <c r="DF37" s="4">
        <v>7130</v>
      </c>
      <c r="DG37" s="4">
        <v>2860</v>
      </c>
      <c r="DH37" s="3" t="s">
        <v>245</v>
      </c>
      <c r="DI37" s="3">
        <v>28518</v>
      </c>
      <c r="DJ37" s="2">
        <f t="shared" si="1"/>
        <v>461290</v>
      </c>
    </row>
    <row r="38" spans="1:114">
      <c r="A38" s="1">
        <v>619</v>
      </c>
      <c r="B38" s="1">
        <v>127</v>
      </c>
      <c r="C38" s="1" t="s">
        <v>217</v>
      </c>
      <c r="D38" s="1">
        <v>200</v>
      </c>
      <c r="E38" s="1">
        <v>8</v>
      </c>
      <c r="F38" s="1">
        <v>8</v>
      </c>
      <c r="G38" s="1">
        <v>8</v>
      </c>
      <c r="H38" s="1" t="s">
        <v>64</v>
      </c>
      <c r="I38" s="1" t="s">
        <v>219</v>
      </c>
      <c r="J38" s="1">
        <v>0</v>
      </c>
      <c r="K38" s="2">
        <v>23400</v>
      </c>
      <c r="L38" s="2">
        <v>8410</v>
      </c>
      <c r="M38" s="2">
        <v>18800</v>
      </c>
      <c r="N38" s="1">
        <v>0</v>
      </c>
      <c r="O38" s="1">
        <v>0</v>
      </c>
      <c r="P38" s="1">
        <v>0</v>
      </c>
      <c r="Q38" s="1">
        <v>0</v>
      </c>
      <c r="R38" s="2">
        <v>9230</v>
      </c>
      <c r="S38" s="1">
        <v>0</v>
      </c>
      <c r="T38" s="2">
        <v>23300</v>
      </c>
      <c r="U38" s="2">
        <v>17000</v>
      </c>
      <c r="V38" s="2">
        <v>53900</v>
      </c>
      <c r="W38" s="1">
        <v>0</v>
      </c>
      <c r="X38" s="1">
        <v>0</v>
      </c>
      <c r="Y38" s="2">
        <v>30400</v>
      </c>
      <c r="Z38" s="2">
        <v>82200</v>
      </c>
      <c r="AA38" s="1">
        <v>0</v>
      </c>
      <c r="AB38" s="2">
        <v>3440</v>
      </c>
      <c r="AC38" s="2">
        <v>51600</v>
      </c>
      <c r="AD38" s="1">
        <v>0</v>
      </c>
      <c r="AE38" s="2">
        <v>3440</v>
      </c>
      <c r="AF38" s="1">
        <v>0</v>
      </c>
      <c r="AG38" s="1">
        <v>0</v>
      </c>
      <c r="AH38" s="2">
        <v>6480</v>
      </c>
      <c r="AI38" s="1">
        <v>0</v>
      </c>
      <c r="AJ38" s="1">
        <v>0</v>
      </c>
      <c r="AK38" s="1">
        <v>0</v>
      </c>
      <c r="AL38" s="2">
        <v>10500</v>
      </c>
      <c r="AM38" s="1">
        <v>0</v>
      </c>
      <c r="AN38" s="2">
        <v>21400</v>
      </c>
      <c r="AO38" s="2">
        <v>8310</v>
      </c>
      <c r="AP38" s="2">
        <v>14300</v>
      </c>
      <c r="AQ38" s="2">
        <v>41700</v>
      </c>
      <c r="AR38" s="2">
        <v>8540</v>
      </c>
      <c r="AS38" s="1">
        <v>0</v>
      </c>
      <c r="AT38" s="1">
        <v>0</v>
      </c>
      <c r="AU38" s="2">
        <v>18700</v>
      </c>
      <c r="AV38" s="2">
        <v>11800</v>
      </c>
      <c r="AW38" s="2">
        <v>5640</v>
      </c>
      <c r="AX38" s="2">
        <v>38100</v>
      </c>
      <c r="AY38" s="2">
        <v>34300</v>
      </c>
      <c r="AZ38" s="2">
        <v>186000</v>
      </c>
      <c r="BA38" s="1">
        <v>0</v>
      </c>
      <c r="BB38" s="2">
        <v>55700</v>
      </c>
      <c r="BC38" s="2">
        <v>6970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2">
        <v>24700</v>
      </c>
      <c r="BJ38" s="2">
        <v>9270</v>
      </c>
      <c r="BK38" s="1">
        <v>0</v>
      </c>
      <c r="BL38" s="2">
        <v>36600</v>
      </c>
      <c r="BM38" s="2">
        <v>39000</v>
      </c>
      <c r="BN38" s="1">
        <v>0</v>
      </c>
      <c r="BO38" s="2">
        <v>59900</v>
      </c>
      <c r="BP38" s="2">
        <v>32800</v>
      </c>
      <c r="BQ38" s="1">
        <v>0</v>
      </c>
      <c r="BR38" s="1">
        <v>0</v>
      </c>
      <c r="BS38" s="1">
        <v>0</v>
      </c>
      <c r="BT38" s="2">
        <v>271000</v>
      </c>
      <c r="BU38" s="1">
        <v>0</v>
      </c>
      <c r="BV38" s="2">
        <v>39500</v>
      </c>
      <c r="BW38" s="2">
        <v>29500</v>
      </c>
      <c r="BX38" s="1">
        <v>0</v>
      </c>
      <c r="BY38" s="2">
        <v>29500</v>
      </c>
      <c r="BZ38" s="1">
        <v>0</v>
      </c>
      <c r="CA38" s="1">
        <v>0</v>
      </c>
      <c r="CB38" s="2">
        <v>40400</v>
      </c>
      <c r="CC38" s="1">
        <v>0</v>
      </c>
      <c r="CD38" s="2">
        <v>27800</v>
      </c>
      <c r="CE38" s="2">
        <v>4330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2">
        <v>5230</v>
      </c>
      <c r="CL38" s="2">
        <v>9220</v>
      </c>
      <c r="CM38" s="2">
        <v>25600</v>
      </c>
      <c r="CN38" s="1">
        <v>0</v>
      </c>
      <c r="CO38" s="2">
        <v>15300</v>
      </c>
      <c r="CP38" s="2">
        <v>52300</v>
      </c>
      <c r="CQ38" s="1">
        <v>0</v>
      </c>
      <c r="CR38" s="1">
        <v>0</v>
      </c>
      <c r="CS38" s="2">
        <v>36200</v>
      </c>
      <c r="CT38" s="2">
        <v>10900</v>
      </c>
      <c r="CU38" s="2">
        <v>14700</v>
      </c>
      <c r="CV38" s="2">
        <v>10800</v>
      </c>
      <c r="CW38" s="2">
        <v>12500</v>
      </c>
      <c r="CX38" s="2">
        <v>34900</v>
      </c>
      <c r="CY38" s="2">
        <v>6770</v>
      </c>
      <c r="CZ38" s="2">
        <v>56500</v>
      </c>
      <c r="DA38" s="1">
        <v>0</v>
      </c>
      <c r="DB38" s="2">
        <v>18800</v>
      </c>
      <c r="DC38" s="2">
        <v>6200</v>
      </c>
      <c r="DD38" s="1">
        <v>0</v>
      </c>
      <c r="DE38" s="1">
        <v>0</v>
      </c>
      <c r="DF38" s="2">
        <v>32700</v>
      </c>
      <c r="DG38" s="1">
        <v>0</v>
      </c>
      <c r="DH38" s="1" t="s">
        <v>218</v>
      </c>
      <c r="DI38" s="1">
        <v>77064</v>
      </c>
      <c r="DJ38" s="2">
        <f t="shared" si="1"/>
        <v>1888180</v>
      </c>
    </row>
    <row r="39" spans="1:114">
      <c r="A39" s="1">
        <v>230</v>
      </c>
      <c r="B39" s="1">
        <v>139</v>
      </c>
      <c r="C39" s="1" t="s">
        <v>132</v>
      </c>
      <c r="D39" s="1">
        <v>200</v>
      </c>
      <c r="E39" s="1">
        <v>8</v>
      </c>
      <c r="F39" s="1">
        <v>7</v>
      </c>
      <c r="G39" s="1">
        <v>7</v>
      </c>
      <c r="H39" s="1" t="s">
        <v>133</v>
      </c>
      <c r="I39" s="1" t="s">
        <v>135</v>
      </c>
      <c r="J39" s="2">
        <v>8410</v>
      </c>
      <c r="K39" s="1">
        <v>0</v>
      </c>
      <c r="L39" s="2">
        <v>8650</v>
      </c>
      <c r="M39" s="1">
        <v>0</v>
      </c>
      <c r="N39" s="2">
        <v>31100</v>
      </c>
      <c r="O39" s="2">
        <v>21900</v>
      </c>
      <c r="P39" s="2">
        <v>5720</v>
      </c>
      <c r="Q39" s="2">
        <v>9940</v>
      </c>
      <c r="R39" s="2">
        <v>29800</v>
      </c>
      <c r="S39" s="1">
        <v>0</v>
      </c>
      <c r="T39" s="1">
        <v>0</v>
      </c>
      <c r="U39" s="2">
        <v>10400</v>
      </c>
      <c r="V39" s="2">
        <v>38000</v>
      </c>
      <c r="W39" s="1">
        <v>0</v>
      </c>
      <c r="X39" s="2">
        <v>17400</v>
      </c>
      <c r="Y39" s="2">
        <v>12200</v>
      </c>
      <c r="Z39" s="2">
        <v>49900</v>
      </c>
      <c r="AA39" s="2">
        <v>8190</v>
      </c>
      <c r="AB39" s="2">
        <v>9800</v>
      </c>
      <c r="AC39" s="2">
        <v>7540</v>
      </c>
      <c r="AD39" s="2">
        <v>6680</v>
      </c>
      <c r="AE39" s="2">
        <v>21600</v>
      </c>
      <c r="AF39" s="2">
        <v>6340</v>
      </c>
      <c r="AG39" s="1">
        <v>0</v>
      </c>
      <c r="AH39" s="2">
        <v>1830</v>
      </c>
      <c r="AI39" s="2">
        <v>13900</v>
      </c>
      <c r="AJ39" s="1">
        <v>0</v>
      </c>
      <c r="AK39" s="2">
        <v>49200</v>
      </c>
      <c r="AL39" s="2">
        <v>14800</v>
      </c>
      <c r="AM39" s="2">
        <v>3140</v>
      </c>
      <c r="AN39" s="2">
        <v>6910</v>
      </c>
      <c r="AO39" s="2">
        <v>15200</v>
      </c>
      <c r="AP39" s="2">
        <v>24900</v>
      </c>
      <c r="AQ39" s="2">
        <v>6210</v>
      </c>
      <c r="AR39" s="2">
        <v>22300</v>
      </c>
      <c r="AS39" s="2">
        <v>20700</v>
      </c>
      <c r="AT39" s="1">
        <v>0</v>
      </c>
      <c r="AU39" s="2">
        <v>6330</v>
      </c>
      <c r="AV39" s="1">
        <v>0</v>
      </c>
      <c r="AW39" s="2">
        <v>6370</v>
      </c>
      <c r="AX39" s="2">
        <v>17900</v>
      </c>
      <c r="AY39" s="2">
        <v>30400</v>
      </c>
      <c r="AZ39" s="2">
        <v>5270</v>
      </c>
      <c r="BA39" s="1">
        <v>0</v>
      </c>
      <c r="BB39" s="2">
        <v>3510</v>
      </c>
      <c r="BC39" s="2">
        <v>7530</v>
      </c>
      <c r="BD39" s="2">
        <v>14500</v>
      </c>
      <c r="BE39" s="2">
        <v>23000</v>
      </c>
      <c r="BF39" s="1">
        <v>0</v>
      </c>
      <c r="BG39" s="1">
        <v>0</v>
      </c>
      <c r="BH39" s="2">
        <v>25200</v>
      </c>
      <c r="BI39" s="2">
        <v>17400</v>
      </c>
      <c r="BJ39" s="2">
        <v>16200</v>
      </c>
      <c r="BK39" s="2">
        <v>14000</v>
      </c>
      <c r="BL39" s="2">
        <v>56700</v>
      </c>
      <c r="BM39" s="2">
        <v>9410</v>
      </c>
      <c r="BN39" s="1">
        <v>0</v>
      </c>
      <c r="BO39" s="2">
        <v>35300</v>
      </c>
      <c r="BP39" s="2">
        <v>23400</v>
      </c>
      <c r="BQ39" s="1">
        <v>0</v>
      </c>
      <c r="BR39" s="1">
        <v>0</v>
      </c>
      <c r="BS39" s="1">
        <v>0</v>
      </c>
      <c r="BT39" s="2">
        <v>8000</v>
      </c>
      <c r="BU39" s="1">
        <v>0</v>
      </c>
      <c r="BV39" s="1">
        <v>0</v>
      </c>
      <c r="BW39" s="1">
        <v>0</v>
      </c>
      <c r="BX39" s="1">
        <v>0</v>
      </c>
      <c r="BY39" s="2">
        <v>4640</v>
      </c>
      <c r="BZ39" s="1">
        <v>0</v>
      </c>
      <c r="CA39" s="1">
        <v>0</v>
      </c>
      <c r="CB39" s="2">
        <v>8810</v>
      </c>
      <c r="CC39" s="1">
        <v>0</v>
      </c>
      <c r="CD39" s="2">
        <v>7300</v>
      </c>
      <c r="CE39" s="2">
        <v>19300</v>
      </c>
      <c r="CF39" s="2">
        <v>6290</v>
      </c>
      <c r="CG39" s="1">
        <v>0</v>
      </c>
      <c r="CH39" s="1">
        <v>0</v>
      </c>
      <c r="CI39" s="2">
        <v>43300</v>
      </c>
      <c r="CJ39" s="2">
        <v>32000</v>
      </c>
      <c r="CK39" s="2">
        <v>12400</v>
      </c>
      <c r="CL39" s="2">
        <v>44200</v>
      </c>
      <c r="CM39" s="2">
        <v>31500</v>
      </c>
      <c r="CN39" s="2">
        <v>8460</v>
      </c>
      <c r="CO39" s="2">
        <v>35200</v>
      </c>
      <c r="CP39" s="2">
        <v>2650</v>
      </c>
      <c r="CQ39" s="2">
        <v>3500</v>
      </c>
      <c r="CR39" s="1">
        <v>0</v>
      </c>
      <c r="CS39" s="2">
        <v>58800</v>
      </c>
      <c r="CT39" s="1">
        <v>0</v>
      </c>
      <c r="CU39" s="2">
        <v>2440</v>
      </c>
      <c r="CV39" s="2">
        <v>9990</v>
      </c>
      <c r="CW39" s="2">
        <v>17400</v>
      </c>
      <c r="CX39" s="2">
        <v>7180</v>
      </c>
      <c r="CY39" s="2">
        <v>18800</v>
      </c>
      <c r="CZ39" s="2">
        <v>20500</v>
      </c>
      <c r="DA39" s="1">
        <v>0</v>
      </c>
      <c r="DB39" s="2">
        <v>5850</v>
      </c>
      <c r="DC39" s="2">
        <v>5660</v>
      </c>
      <c r="DD39" s="1">
        <v>0</v>
      </c>
      <c r="DE39" s="2">
        <v>3380</v>
      </c>
      <c r="DF39" s="2">
        <v>10300</v>
      </c>
      <c r="DG39" s="2">
        <v>22100</v>
      </c>
      <c r="DH39" s="1" t="s">
        <v>134</v>
      </c>
      <c r="DI39" s="1">
        <v>37926</v>
      </c>
      <c r="DJ39" s="2">
        <f t="shared" si="1"/>
        <v>1245030</v>
      </c>
    </row>
    <row r="40" spans="1:114">
      <c r="A40" s="1">
        <v>737</v>
      </c>
      <c r="B40" s="1">
        <v>216</v>
      </c>
      <c r="C40" s="1" t="s">
        <v>232</v>
      </c>
      <c r="D40" s="1">
        <v>200</v>
      </c>
      <c r="E40" s="1">
        <v>8</v>
      </c>
      <c r="F40" s="1">
        <v>1</v>
      </c>
      <c r="G40" s="1">
        <v>1</v>
      </c>
      <c r="H40" s="1" t="s">
        <v>109</v>
      </c>
      <c r="I40" s="1" t="s">
        <v>234</v>
      </c>
      <c r="J40" s="2">
        <v>21800</v>
      </c>
      <c r="K40" s="2">
        <v>11600</v>
      </c>
      <c r="L40" s="2">
        <v>7880</v>
      </c>
      <c r="M40" s="2">
        <v>19600</v>
      </c>
      <c r="N40" s="1">
        <v>0</v>
      </c>
      <c r="O40" s="2">
        <v>18500</v>
      </c>
      <c r="P40" s="1">
        <v>0</v>
      </c>
      <c r="Q40" s="2">
        <v>25100</v>
      </c>
      <c r="R40" s="2">
        <v>26500</v>
      </c>
      <c r="S40" s="1">
        <v>0</v>
      </c>
      <c r="T40" s="2">
        <v>30300</v>
      </c>
      <c r="U40" s="2">
        <v>6590</v>
      </c>
      <c r="V40" s="1">
        <v>0</v>
      </c>
      <c r="W40" s="1">
        <v>0</v>
      </c>
      <c r="X40" s="1">
        <v>0</v>
      </c>
      <c r="Y40" s="2">
        <v>10200</v>
      </c>
      <c r="Z40" s="1">
        <v>0</v>
      </c>
      <c r="AA40" s="2">
        <v>20900</v>
      </c>
      <c r="AB40" s="2">
        <v>34700</v>
      </c>
      <c r="AC40" s="1">
        <v>0</v>
      </c>
      <c r="AD40" s="1">
        <v>0</v>
      </c>
      <c r="AE40" s="1">
        <v>0</v>
      </c>
      <c r="AF40" s="2">
        <v>10300</v>
      </c>
      <c r="AG40" s="2">
        <v>26200</v>
      </c>
      <c r="AH40" s="1">
        <v>0</v>
      </c>
      <c r="AI40" s="2">
        <v>10300</v>
      </c>
      <c r="AJ40" s="2">
        <v>22400</v>
      </c>
      <c r="AK40" s="1">
        <v>0</v>
      </c>
      <c r="AL40" s="1">
        <v>0</v>
      </c>
      <c r="AM40" s="2">
        <v>10700</v>
      </c>
      <c r="AN40" s="2">
        <v>28500</v>
      </c>
      <c r="AO40" s="1">
        <v>0</v>
      </c>
      <c r="AP40" s="2">
        <v>23700</v>
      </c>
      <c r="AQ40" s="2">
        <v>10500</v>
      </c>
      <c r="AR40" s="2">
        <v>21200</v>
      </c>
      <c r="AS40" s="2">
        <v>4540</v>
      </c>
      <c r="AT40" s="2">
        <v>59800</v>
      </c>
      <c r="AU40" s="2">
        <v>45500</v>
      </c>
      <c r="AV40" s="1">
        <v>0</v>
      </c>
      <c r="AW40" s="2">
        <v>18900</v>
      </c>
      <c r="AX40" s="1">
        <v>0</v>
      </c>
      <c r="AY40" s="1">
        <v>0</v>
      </c>
      <c r="AZ40" s="1">
        <v>0</v>
      </c>
      <c r="BA40" s="2">
        <v>19900</v>
      </c>
      <c r="BB40" s="2">
        <v>6840</v>
      </c>
      <c r="BC40" s="1">
        <v>0</v>
      </c>
      <c r="BD40" s="2">
        <v>5650</v>
      </c>
      <c r="BE40" s="1">
        <v>0</v>
      </c>
      <c r="BF40" s="2">
        <v>24500</v>
      </c>
      <c r="BG40" s="1">
        <v>0</v>
      </c>
      <c r="BH40" s="1">
        <v>0</v>
      </c>
      <c r="BI40" s="1">
        <v>0</v>
      </c>
      <c r="BJ40" s="2">
        <v>9480</v>
      </c>
      <c r="BK40" s="2">
        <v>32900</v>
      </c>
      <c r="BL40" s="1">
        <v>0</v>
      </c>
      <c r="BM40" s="1">
        <v>0</v>
      </c>
      <c r="BN40" s="2">
        <v>1850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2">
        <v>10800</v>
      </c>
      <c r="BW40" s="1">
        <v>0</v>
      </c>
      <c r="BX40" s="1">
        <v>0</v>
      </c>
      <c r="BY40" s="1">
        <v>0</v>
      </c>
      <c r="BZ40" s="2">
        <v>38700</v>
      </c>
      <c r="CA40" s="1">
        <v>0</v>
      </c>
      <c r="CB40" s="1">
        <v>0</v>
      </c>
      <c r="CC40" s="2">
        <v>19900</v>
      </c>
      <c r="CD40" s="1">
        <v>0</v>
      </c>
      <c r="CE40" s="1">
        <v>0</v>
      </c>
      <c r="CF40" s="2">
        <v>7750</v>
      </c>
      <c r="CG40" s="1">
        <v>0</v>
      </c>
      <c r="CH40" s="1">
        <v>0</v>
      </c>
      <c r="CI40" s="1">
        <v>0</v>
      </c>
      <c r="CJ40" s="2">
        <v>6630</v>
      </c>
      <c r="CK40" s="1">
        <v>0</v>
      </c>
      <c r="CL40" s="1">
        <v>0</v>
      </c>
      <c r="CM40" s="1">
        <v>0</v>
      </c>
      <c r="CN40" s="1">
        <v>0</v>
      </c>
      <c r="CO40" s="2">
        <v>6460</v>
      </c>
      <c r="CP40" s="2">
        <v>15700</v>
      </c>
      <c r="CQ40" s="1">
        <v>0</v>
      </c>
      <c r="CR40" s="1">
        <v>0</v>
      </c>
      <c r="CS40" s="1">
        <v>0</v>
      </c>
      <c r="CT40" s="1">
        <v>0</v>
      </c>
      <c r="CU40" s="2">
        <v>16200</v>
      </c>
      <c r="CV40" s="2">
        <v>30800</v>
      </c>
      <c r="CW40" s="2">
        <v>29200</v>
      </c>
      <c r="CX40" s="1">
        <v>0</v>
      </c>
      <c r="CY40" s="2">
        <v>10300</v>
      </c>
      <c r="CZ40" s="2">
        <v>10700</v>
      </c>
      <c r="DA40" s="1">
        <v>0</v>
      </c>
      <c r="DB40" s="1">
        <v>0</v>
      </c>
      <c r="DC40" s="2">
        <v>59900</v>
      </c>
      <c r="DD40" s="2">
        <v>4930</v>
      </c>
      <c r="DE40" s="2">
        <v>39200</v>
      </c>
      <c r="DF40" s="1">
        <v>0</v>
      </c>
      <c r="DG40" s="2">
        <v>9980</v>
      </c>
      <c r="DH40" s="1" t="s">
        <v>233</v>
      </c>
      <c r="DI40" s="1">
        <v>18502</v>
      </c>
      <c r="DJ40" s="2">
        <f t="shared" si="1"/>
        <v>961130</v>
      </c>
    </row>
    <row r="41" spans="1:114">
      <c r="A41" s="1">
        <v>754</v>
      </c>
      <c r="B41" s="1">
        <v>381</v>
      </c>
      <c r="C41" s="1" t="s">
        <v>241</v>
      </c>
      <c r="D41" s="1">
        <v>200</v>
      </c>
      <c r="E41" s="1">
        <v>8</v>
      </c>
      <c r="F41" s="1">
        <v>2</v>
      </c>
      <c r="G41" s="1">
        <v>2</v>
      </c>
      <c r="I41" s="1" t="s">
        <v>243</v>
      </c>
      <c r="J41" s="1">
        <v>0</v>
      </c>
      <c r="K41" s="2">
        <v>140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2">
        <v>4650</v>
      </c>
      <c r="V41" s="1">
        <v>0</v>
      </c>
      <c r="W41" s="1">
        <v>0</v>
      </c>
      <c r="X41" s="1">
        <v>0</v>
      </c>
      <c r="Y41" s="2">
        <v>2070</v>
      </c>
      <c r="Z41" s="1">
        <v>0</v>
      </c>
      <c r="AA41" s="2">
        <v>8970</v>
      </c>
      <c r="AB41" s="1">
        <v>0</v>
      </c>
      <c r="AC41" s="2">
        <v>6680</v>
      </c>
      <c r="AD41" s="1">
        <v>0</v>
      </c>
      <c r="AE41" s="1">
        <v>0</v>
      </c>
      <c r="AF41" s="2">
        <v>799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2">
        <v>11500</v>
      </c>
      <c r="AO41" s="1">
        <v>0</v>
      </c>
      <c r="AP41" s="1">
        <v>0</v>
      </c>
      <c r="AQ41" s="2">
        <v>10900</v>
      </c>
      <c r="AR41" s="1">
        <v>0</v>
      </c>
      <c r="AS41" s="1">
        <v>0</v>
      </c>
      <c r="AT41" s="2">
        <v>360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2">
        <v>7920</v>
      </c>
      <c r="BB41" s="2">
        <v>6880</v>
      </c>
      <c r="BC41" s="1">
        <v>0</v>
      </c>
      <c r="BD41" s="1">
        <v>0</v>
      </c>
      <c r="BE41" s="2">
        <v>4060</v>
      </c>
      <c r="BF41" s="1">
        <v>0</v>
      </c>
      <c r="BG41" s="1">
        <v>0</v>
      </c>
      <c r="BH41" s="2">
        <v>4450</v>
      </c>
      <c r="BI41" s="2">
        <v>6920</v>
      </c>
      <c r="BJ41" s="2">
        <v>6190</v>
      </c>
      <c r="BK41" s="2">
        <v>283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2">
        <v>11100</v>
      </c>
      <c r="BW41" s="2">
        <v>17000</v>
      </c>
      <c r="BX41" s="1">
        <v>0</v>
      </c>
      <c r="BY41" s="2">
        <v>8320</v>
      </c>
      <c r="BZ41" s="1">
        <v>0</v>
      </c>
      <c r="CA41" s="1">
        <v>0</v>
      </c>
      <c r="CB41" s="2">
        <v>3480</v>
      </c>
      <c r="CC41" s="1">
        <v>0</v>
      </c>
      <c r="CD41" s="1">
        <v>0</v>
      </c>
      <c r="CE41" s="2">
        <v>6460</v>
      </c>
      <c r="CF41" s="2">
        <v>8890</v>
      </c>
      <c r="CG41" s="2">
        <v>484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2">
        <v>9970</v>
      </c>
      <c r="CV41" s="1">
        <v>0</v>
      </c>
      <c r="CW41" s="1">
        <v>0</v>
      </c>
      <c r="CX41" s="1">
        <v>0</v>
      </c>
      <c r="CY41" s="1">
        <v>0</v>
      </c>
      <c r="CZ41" s="2">
        <v>3900</v>
      </c>
      <c r="DA41" s="1">
        <v>0</v>
      </c>
      <c r="DB41" s="2">
        <v>12700</v>
      </c>
      <c r="DC41" s="1">
        <v>0</v>
      </c>
      <c r="DD41" s="2">
        <v>1840</v>
      </c>
      <c r="DE41" s="1">
        <v>0</v>
      </c>
      <c r="DF41" s="2">
        <v>11400</v>
      </c>
      <c r="DG41" s="1">
        <v>0</v>
      </c>
      <c r="DH41" s="1" t="s">
        <v>242</v>
      </c>
      <c r="DI41" s="1">
        <v>23356</v>
      </c>
      <c r="DJ41" s="2">
        <f t="shared" si="1"/>
        <v>196910</v>
      </c>
    </row>
    <row r="42" spans="1:114">
      <c r="A42" s="1">
        <v>218</v>
      </c>
      <c r="B42" s="1">
        <v>129</v>
      </c>
      <c r="C42" s="1" t="s">
        <v>128</v>
      </c>
      <c r="D42" s="1">
        <v>200</v>
      </c>
      <c r="E42" s="1">
        <v>7</v>
      </c>
      <c r="F42" s="1">
        <v>8</v>
      </c>
      <c r="G42" s="1">
        <v>8</v>
      </c>
      <c r="H42" s="1" t="s">
        <v>129</v>
      </c>
      <c r="I42" s="1" t="s">
        <v>131</v>
      </c>
      <c r="J42" s="2">
        <v>45000</v>
      </c>
      <c r="K42" s="2">
        <v>127000</v>
      </c>
      <c r="L42" s="2">
        <v>18900</v>
      </c>
      <c r="M42" s="2">
        <v>8640</v>
      </c>
      <c r="N42" s="1">
        <v>0</v>
      </c>
      <c r="O42" s="1">
        <v>0</v>
      </c>
      <c r="P42" s="2">
        <v>16500</v>
      </c>
      <c r="Q42" s="2">
        <v>149000</v>
      </c>
      <c r="R42" s="2">
        <v>9290</v>
      </c>
      <c r="S42" s="1">
        <v>0</v>
      </c>
      <c r="T42" s="1">
        <v>0</v>
      </c>
      <c r="U42" s="2">
        <v>8620</v>
      </c>
      <c r="V42" s="2">
        <v>36000</v>
      </c>
      <c r="W42" s="2">
        <v>198000</v>
      </c>
      <c r="X42" s="2">
        <v>217000</v>
      </c>
      <c r="Y42" s="2">
        <v>94100</v>
      </c>
      <c r="Z42" s="2">
        <v>50100</v>
      </c>
      <c r="AA42" s="1">
        <v>0</v>
      </c>
      <c r="AB42" s="2">
        <v>58700</v>
      </c>
      <c r="AC42" s="1">
        <v>0</v>
      </c>
      <c r="AD42" s="2">
        <v>56600</v>
      </c>
      <c r="AE42" s="1">
        <v>0</v>
      </c>
      <c r="AF42" s="1">
        <v>0</v>
      </c>
      <c r="AG42" s="2">
        <v>28600</v>
      </c>
      <c r="AH42" s="2">
        <v>191000</v>
      </c>
      <c r="AI42" s="2">
        <v>19600</v>
      </c>
      <c r="AJ42" s="2">
        <v>61000</v>
      </c>
      <c r="AK42" s="2">
        <v>8080</v>
      </c>
      <c r="AL42" s="1">
        <v>0</v>
      </c>
      <c r="AM42" s="2">
        <v>175000</v>
      </c>
      <c r="AN42" s="1">
        <v>0</v>
      </c>
      <c r="AO42" s="1">
        <v>0</v>
      </c>
      <c r="AP42" s="2">
        <v>13600</v>
      </c>
      <c r="AQ42" s="1">
        <v>0</v>
      </c>
      <c r="AR42" s="2">
        <v>37600</v>
      </c>
      <c r="AS42" s="2">
        <v>16400</v>
      </c>
      <c r="AT42" s="1">
        <v>0</v>
      </c>
      <c r="AU42" s="1">
        <v>0</v>
      </c>
      <c r="AV42" s="2">
        <v>28500</v>
      </c>
      <c r="AW42" s="2">
        <v>64500</v>
      </c>
      <c r="AX42" s="1">
        <v>0</v>
      </c>
      <c r="AY42" s="2">
        <v>28900</v>
      </c>
      <c r="AZ42" s="1">
        <v>0</v>
      </c>
      <c r="BA42" s="1">
        <v>0</v>
      </c>
      <c r="BB42" s="1">
        <v>0</v>
      </c>
      <c r="BC42" s="2">
        <v>13000</v>
      </c>
      <c r="BD42" s="1">
        <v>0</v>
      </c>
      <c r="BE42" s="2">
        <v>6460</v>
      </c>
      <c r="BF42" s="2">
        <v>136000</v>
      </c>
      <c r="BG42" s="2">
        <v>399000</v>
      </c>
      <c r="BH42" s="1">
        <v>0</v>
      </c>
      <c r="BI42" s="1">
        <v>0</v>
      </c>
      <c r="BJ42" s="1">
        <v>0</v>
      </c>
      <c r="BK42" s="1">
        <v>0</v>
      </c>
      <c r="BL42" s="2">
        <v>10900</v>
      </c>
      <c r="BM42" s="1">
        <v>0</v>
      </c>
      <c r="BN42" s="1">
        <v>0</v>
      </c>
      <c r="BO42" s="2">
        <v>25200</v>
      </c>
      <c r="BP42" s="1">
        <v>0</v>
      </c>
      <c r="BQ42" s="2">
        <v>82100</v>
      </c>
      <c r="BR42" s="2">
        <v>8610</v>
      </c>
      <c r="BS42" s="2">
        <v>16300</v>
      </c>
      <c r="BT42" s="1">
        <v>0</v>
      </c>
      <c r="BU42" s="1">
        <v>0</v>
      </c>
      <c r="BV42" s="2">
        <v>2360</v>
      </c>
      <c r="BW42" s="1">
        <v>0</v>
      </c>
      <c r="BX42" s="2">
        <v>73800</v>
      </c>
      <c r="BY42" s="2">
        <v>10800</v>
      </c>
      <c r="BZ42" s="2">
        <v>28300</v>
      </c>
      <c r="CA42" s="1">
        <v>0</v>
      </c>
      <c r="CB42" s="2">
        <v>19200</v>
      </c>
      <c r="CC42" s="2">
        <v>40300</v>
      </c>
      <c r="CD42" s="2">
        <v>17500</v>
      </c>
      <c r="CE42" s="2">
        <v>4310</v>
      </c>
      <c r="CF42" s="1">
        <v>0</v>
      </c>
      <c r="CG42" s="1">
        <v>0</v>
      </c>
      <c r="CH42" s="1">
        <v>0</v>
      </c>
      <c r="CI42" s="2">
        <v>121000</v>
      </c>
      <c r="CJ42" s="2">
        <v>35100</v>
      </c>
      <c r="CK42" s="2">
        <v>15300</v>
      </c>
      <c r="CL42" s="2">
        <v>19000</v>
      </c>
      <c r="CM42" s="2">
        <v>38300</v>
      </c>
      <c r="CN42" s="2">
        <v>147000</v>
      </c>
      <c r="CO42" s="2">
        <v>28800</v>
      </c>
      <c r="CP42" s="2">
        <v>16100</v>
      </c>
      <c r="CQ42" s="1">
        <v>0</v>
      </c>
      <c r="CR42" s="2">
        <v>159000</v>
      </c>
      <c r="CS42" s="2">
        <v>21300</v>
      </c>
      <c r="CT42" s="2">
        <v>3330</v>
      </c>
      <c r="CU42" s="1">
        <v>0</v>
      </c>
      <c r="CV42" s="2">
        <v>20800</v>
      </c>
      <c r="CW42" s="1">
        <v>0</v>
      </c>
      <c r="CX42" s="1">
        <v>0</v>
      </c>
      <c r="CY42" s="2">
        <v>84700</v>
      </c>
      <c r="CZ42" s="1">
        <v>0</v>
      </c>
      <c r="DA42" s="1">
        <v>0</v>
      </c>
      <c r="DB42" s="1">
        <v>0</v>
      </c>
      <c r="DC42" s="2">
        <v>10100</v>
      </c>
      <c r="DD42" s="2">
        <v>238000</v>
      </c>
      <c r="DE42" s="2">
        <v>88300</v>
      </c>
      <c r="DF42" s="1">
        <v>0</v>
      </c>
      <c r="DG42" s="1">
        <v>0</v>
      </c>
      <c r="DH42" s="1" t="s">
        <v>130</v>
      </c>
      <c r="DI42" s="1">
        <v>83284</v>
      </c>
      <c r="DJ42" s="2">
        <f t="shared" si="1"/>
        <v>3706500</v>
      </c>
    </row>
    <row r="43" spans="1:114">
      <c r="A43" s="1">
        <v>892</v>
      </c>
      <c r="B43" s="1">
        <v>430</v>
      </c>
      <c r="C43" s="1" t="s">
        <v>265</v>
      </c>
      <c r="D43" s="1">
        <v>200</v>
      </c>
      <c r="E43" s="1">
        <v>7</v>
      </c>
      <c r="F43" s="1">
        <v>1</v>
      </c>
      <c r="G43" s="1">
        <v>1</v>
      </c>
      <c r="I43" s="1" t="s">
        <v>267</v>
      </c>
      <c r="J43" s="1">
        <v>0</v>
      </c>
      <c r="K43" s="1">
        <v>0</v>
      </c>
      <c r="L43" s="2">
        <v>11900</v>
      </c>
      <c r="M43" s="2">
        <v>11900</v>
      </c>
      <c r="N43" s="1">
        <v>0</v>
      </c>
      <c r="O43" s="1">
        <v>0</v>
      </c>
      <c r="P43" s="2">
        <v>10500</v>
      </c>
      <c r="Q43" s="1">
        <v>0</v>
      </c>
      <c r="R43" s="1">
        <v>0</v>
      </c>
      <c r="S43" s="1">
        <v>0</v>
      </c>
      <c r="T43" s="2">
        <v>8730</v>
      </c>
      <c r="U43" s="2">
        <v>14700</v>
      </c>
      <c r="V43" s="2">
        <v>16700</v>
      </c>
      <c r="W43" s="1">
        <v>0</v>
      </c>
      <c r="X43" s="1">
        <v>0</v>
      </c>
      <c r="Y43" s="2">
        <v>81100</v>
      </c>
      <c r="Z43" s="1">
        <v>0</v>
      </c>
      <c r="AA43" s="2">
        <v>16600</v>
      </c>
      <c r="AB43" s="1">
        <v>0</v>
      </c>
      <c r="AC43" s="2">
        <v>28500</v>
      </c>
      <c r="AD43" s="1">
        <v>0</v>
      </c>
      <c r="AE43" s="2">
        <v>17900</v>
      </c>
      <c r="AF43" s="2">
        <v>15800</v>
      </c>
      <c r="AG43" s="1">
        <v>0</v>
      </c>
      <c r="AH43" s="1">
        <v>0</v>
      </c>
      <c r="AI43" s="1">
        <v>0</v>
      </c>
      <c r="AJ43" s="1">
        <v>0</v>
      </c>
      <c r="AK43" s="2">
        <v>4180</v>
      </c>
      <c r="AL43" s="2">
        <v>32100</v>
      </c>
      <c r="AM43" s="1">
        <v>0</v>
      </c>
      <c r="AN43" s="2">
        <v>16900</v>
      </c>
      <c r="AO43" s="2">
        <v>55900</v>
      </c>
      <c r="AP43" s="2">
        <v>8120</v>
      </c>
      <c r="AQ43" s="2">
        <v>22700</v>
      </c>
      <c r="AR43" s="1">
        <v>0</v>
      </c>
      <c r="AS43" s="2">
        <v>12800</v>
      </c>
      <c r="AT43" s="2">
        <v>6670</v>
      </c>
      <c r="AU43" s="2">
        <v>15300</v>
      </c>
      <c r="AV43" s="1">
        <v>0</v>
      </c>
      <c r="AW43" s="1">
        <v>0</v>
      </c>
      <c r="AX43" s="2">
        <v>32400</v>
      </c>
      <c r="AY43" s="2">
        <v>11400</v>
      </c>
      <c r="AZ43" s="2">
        <v>11300</v>
      </c>
      <c r="BA43" s="2">
        <v>25700</v>
      </c>
      <c r="BB43" s="2">
        <v>29100</v>
      </c>
      <c r="BC43" s="2">
        <v>42400</v>
      </c>
      <c r="BD43" s="1">
        <v>0</v>
      </c>
      <c r="BE43" s="2">
        <v>8250</v>
      </c>
      <c r="BF43" s="1">
        <v>0</v>
      </c>
      <c r="BG43" s="1">
        <v>0</v>
      </c>
      <c r="BH43" s="2">
        <v>123000</v>
      </c>
      <c r="BI43" s="2">
        <v>28600</v>
      </c>
      <c r="BJ43" s="2">
        <v>10300</v>
      </c>
      <c r="BK43" s="1">
        <v>0</v>
      </c>
      <c r="BL43" s="2">
        <v>35800</v>
      </c>
      <c r="BM43" s="2">
        <v>25600</v>
      </c>
      <c r="BN43" s="2">
        <v>9040</v>
      </c>
      <c r="BO43" s="2">
        <v>30500</v>
      </c>
      <c r="BP43" s="2">
        <v>17400</v>
      </c>
      <c r="BQ43" s="1">
        <v>0</v>
      </c>
      <c r="BR43" s="1">
        <v>0</v>
      </c>
      <c r="BS43" s="1">
        <v>0</v>
      </c>
      <c r="BT43" s="2">
        <v>12600</v>
      </c>
      <c r="BU43" s="2">
        <v>18800</v>
      </c>
      <c r="BV43" s="2">
        <v>18200</v>
      </c>
      <c r="BW43" s="2">
        <v>25400</v>
      </c>
      <c r="BX43" s="1">
        <v>0</v>
      </c>
      <c r="BY43" s="2">
        <v>43700</v>
      </c>
      <c r="BZ43" s="1">
        <v>0</v>
      </c>
      <c r="CA43" s="1">
        <v>0</v>
      </c>
      <c r="CB43" s="2">
        <v>33500</v>
      </c>
      <c r="CC43" s="1">
        <v>0</v>
      </c>
      <c r="CD43" s="2">
        <v>30400</v>
      </c>
      <c r="CE43" s="2">
        <v>25500</v>
      </c>
      <c r="CF43" s="2">
        <v>38400</v>
      </c>
      <c r="CG43" s="2">
        <v>15100</v>
      </c>
      <c r="CH43" s="1">
        <v>0</v>
      </c>
      <c r="CI43" s="2">
        <v>10700</v>
      </c>
      <c r="CJ43" s="2">
        <v>13000</v>
      </c>
      <c r="CK43" s="2">
        <v>5910</v>
      </c>
      <c r="CL43" s="2">
        <v>13500</v>
      </c>
      <c r="CM43" s="2">
        <v>17700</v>
      </c>
      <c r="CN43" s="1">
        <v>0</v>
      </c>
      <c r="CO43" s="2">
        <v>22200</v>
      </c>
      <c r="CP43" s="2">
        <v>13000</v>
      </c>
      <c r="CQ43" s="1">
        <v>0</v>
      </c>
      <c r="CR43" s="1">
        <v>0</v>
      </c>
      <c r="CS43" s="2">
        <v>65800</v>
      </c>
      <c r="CT43" s="2">
        <v>11900</v>
      </c>
      <c r="CU43" s="2">
        <v>43000</v>
      </c>
      <c r="CV43" s="1">
        <v>0</v>
      </c>
      <c r="CW43" s="1">
        <v>0</v>
      </c>
      <c r="CX43" s="2">
        <v>34000</v>
      </c>
      <c r="CY43" s="2">
        <v>4620</v>
      </c>
      <c r="CZ43" s="2">
        <v>22500</v>
      </c>
      <c r="DA43" s="1">
        <v>0</v>
      </c>
      <c r="DB43" s="2">
        <v>40800</v>
      </c>
      <c r="DC43" s="2">
        <v>23100</v>
      </c>
      <c r="DD43" s="1">
        <v>0</v>
      </c>
      <c r="DE43" s="1">
        <v>0</v>
      </c>
      <c r="DF43" s="2">
        <v>26700</v>
      </c>
      <c r="DG43" s="2">
        <v>11100</v>
      </c>
      <c r="DH43" s="1" t="s">
        <v>266</v>
      </c>
      <c r="DI43" s="1">
        <v>22588</v>
      </c>
      <c r="DJ43" s="2">
        <f t="shared" si="1"/>
        <v>1490920</v>
      </c>
    </row>
    <row r="44" spans="1:114">
      <c r="A44" s="1">
        <v>411</v>
      </c>
      <c r="B44" s="1">
        <v>141</v>
      </c>
      <c r="C44" s="1" t="s">
        <v>174</v>
      </c>
      <c r="D44" s="1">
        <v>200</v>
      </c>
      <c r="E44" s="1">
        <v>7</v>
      </c>
      <c r="F44" s="1">
        <v>2</v>
      </c>
      <c r="G44" s="1">
        <v>2</v>
      </c>
      <c r="I44" s="1" t="s">
        <v>176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2">
        <v>4990</v>
      </c>
      <c r="R44" s="1">
        <v>0</v>
      </c>
      <c r="S44" s="1">
        <v>0</v>
      </c>
      <c r="T44" s="2">
        <v>8360</v>
      </c>
      <c r="U44" s="2">
        <v>375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2">
        <v>9480</v>
      </c>
      <c r="AB44" s="1">
        <v>0</v>
      </c>
      <c r="AC44" s="2">
        <v>20900</v>
      </c>
      <c r="AD44" s="1">
        <v>0</v>
      </c>
      <c r="AE44" s="1">
        <v>0</v>
      </c>
      <c r="AF44" s="2">
        <v>1170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2">
        <v>26200</v>
      </c>
      <c r="AO44" s="2">
        <v>3110</v>
      </c>
      <c r="AP44" s="1">
        <v>0</v>
      </c>
      <c r="AQ44" s="2">
        <v>11400</v>
      </c>
      <c r="AR44" s="1">
        <v>0</v>
      </c>
      <c r="AS44" s="1">
        <v>0</v>
      </c>
      <c r="AT44" s="1">
        <v>0</v>
      </c>
      <c r="AU44" s="2">
        <v>17200</v>
      </c>
      <c r="AV44" s="1">
        <v>0</v>
      </c>
      <c r="AW44" s="1">
        <v>0</v>
      </c>
      <c r="AX44" s="1">
        <v>0</v>
      </c>
      <c r="AY44" s="2">
        <v>5790</v>
      </c>
      <c r="AZ44" s="1">
        <v>0</v>
      </c>
      <c r="BA44" s="2">
        <v>18400</v>
      </c>
      <c r="BB44" s="2">
        <v>984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2">
        <v>4230</v>
      </c>
      <c r="BI44" s="2">
        <v>555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2">
        <v>3590</v>
      </c>
      <c r="BP44" s="1">
        <v>0</v>
      </c>
      <c r="BQ44" s="1">
        <v>0</v>
      </c>
      <c r="BR44" s="1">
        <v>0</v>
      </c>
      <c r="BS44" s="1">
        <v>0</v>
      </c>
      <c r="BT44" s="2">
        <v>8740</v>
      </c>
      <c r="BU44" s="1">
        <v>0</v>
      </c>
      <c r="BV44" s="2">
        <v>14100</v>
      </c>
      <c r="BW44" s="2">
        <v>26400</v>
      </c>
      <c r="BX44" s="1">
        <v>0</v>
      </c>
      <c r="BY44" s="2">
        <v>1230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2">
        <v>1470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2">
        <v>5120</v>
      </c>
      <c r="CT44" s="1">
        <v>0</v>
      </c>
      <c r="CU44" s="2">
        <v>8050</v>
      </c>
      <c r="CV44" s="1">
        <v>0</v>
      </c>
      <c r="CW44" s="1">
        <v>0</v>
      </c>
      <c r="CX44" s="2">
        <v>9550</v>
      </c>
      <c r="CY44" s="1">
        <v>0</v>
      </c>
      <c r="CZ44" s="2">
        <v>7320</v>
      </c>
      <c r="DA44" s="1">
        <v>0</v>
      </c>
      <c r="DB44" s="2">
        <v>6660</v>
      </c>
      <c r="DC44" s="2">
        <v>21500</v>
      </c>
      <c r="DD44" s="1">
        <v>0</v>
      </c>
      <c r="DE44" s="1">
        <v>0</v>
      </c>
      <c r="DF44" s="2">
        <v>2780</v>
      </c>
      <c r="DG44" s="1">
        <v>0</v>
      </c>
      <c r="DH44" s="1" t="s">
        <v>175</v>
      </c>
      <c r="DI44" s="1">
        <v>53140</v>
      </c>
      <c r="DJ44" s="2">
        <f t="shared" si="1"/>
        <v>301710</v>
      </c>
    </row>
    <row r="45" spans="1:114">
      <c r="A45" s="1">
        <v>963</v>
      </c>
      <c r="B45" s="1">
        <v>546</v>
      </c>
      <c r="C45" s="1" t="s">
        <v>274</v>
      </c>
      <c r="D45" s="1">
        <v>200</v>
      </c>
      <c r="E45" s="1">
        <v>6</v>
      </c>
      <c r="F45" s="1">
        <v>2</v>
      </c>
      <c r="G45" s="1">
        <v>1</v>
      </c>
      <c r="I45" s="1" t="s">
        <v>276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2">
        <v>2910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2">
        <v>11000</v>
      </c>
      <c r="AB45" s="1">
        <v>0</v>
      </c>
      <c r="AC45" s="2">
        <v>15400</v>
      </c>
      <c r="AD45" s="1">
        <v>0</v>
      </c>
      <c r="AE45" s="1">
        <v>0</v>
      </c>
      <c r="AF45" s="2">
        <v>1110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2">
        <v>43400</v>
      </c>
      <c r="AO45" s="2">
        <v>1670</v>
      </c>
      <c r="AP45" s="1">
        <v>0</v>
      </c>
      <c r="AQ45" s="2">
        <v>9100</v>
      </c>
      <c r="AR45" s="1">
        <v>0</v>
      </c>
      <c r="AS45" s="1">
        <v>0</v>
      </c>
      <c r="AT45" s="2">
        <v>25300</v>
      </c>
      <c r="AU45" s="2">
        <v>28800</v>
      </c>
      <c r="AV45" s="1">
        <v>0</v>
      </c>
      <c r="AW45" s="1">
        <v>0</v>
      </c>
      <c r="AX45" s="2">
        <v>7790</v>
      </c>
      <c r="AY45" s="1">
        <v>0</v>
      </c>
      <c r="AZ45" s="1">
        <v>0</v>
      </c>
      <c r="BA45" s="2">
        <v>4420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2">
        <v>13600</v>
      </c>
      <c r="BL45" s="1">
        <v>0</v>
      </c>
      <c r="BM45" s="1">
        <v>0</v>
      </c>
      <c r="BN45" s="1">
        <v>0</v>
      </c>
      <c r="BO45" s="1">
        <v>0</v>
      </c>
      <c r="BP45" s="2">
        <v>13000</v>
      </c>
      <c r="BQ45" s="1">
        <v>0</v>
      </c>
      <c r="BR45" s="1">
        <v>0</v>
      </c>
      <c r="BS45" s="1">
        <v>0</v>
      </c>
      <c r="BT45" s="2">
        <v>12500</v>
      </c>
      <c r="BU45" s="1">
        <v>0</v>
      </c>
      <c r="BV45" s="2">
        <v>10100</v>
      </c>
      <c r="BW45" s="2">
        <v>23600</v>
      </c>
      <c r="BX45" s="1">
        <v>0</v>
      </c>
      <c r="BY45" s="2">
        <v>1410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2">
        <v>2150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2">
        <v>9610</v>
      </c>
      <c r="CQ45" s="1">
        <v>0</v>
      </c>
      <c r="CR45" s="1">
        <v>0</v>
      </c>
      <c r="CS45" s="1">
        <v>0</v>
      </c>
      <c r="CT45" s="1">
        <v>0</v>
      </c>
      <c r="CU45" s="2">
        <v>31700</v>
      </c>
      <c r="CV45" s="1">
        <v>0</v>
      </c>
      <c r="CW45" s="2">
        <v>7170</v>
      </c>
      <c r="CX45" s="1">
        <v>0</v>
      </c>
      <c r="CY45" s="1">
        <v>0</v>
      </c>
      <c r="CZ45" s="1">
        <v>0</v>
      </c>
      <c r="DA45" s="1">
        <v>0</v>
      </c>
      <c r="DB45" s="1">
        <v>0</v>
      </c>
      <c r="DC45" s="2">
        <v>27400</v>
      </c>
      <c r="DD45" s="1">
        <v>0</v>
      </c>
      <c r="DE45" s="1">
        <v>0</v>
      </c>
      <c r="DF45" s="1">
        <v>0</v>
      </c>
      <c r="DG45" s="1">
        <v>0</v>
      </c>
      <c r="DH45" s="1" t="s">
        <v>275</v>
      </c>
      <c r="DI45" s="1">
        <v>36689</v>
      </c>
      <c r="DJ45" s="2">
        <f t="shared" si="1"/>
        <v>411140</v>
      </c>
    </row>
    <row r="46" spans="1:114">
      <c r="A46" s="1">
        <v>264</v>
      </c>
      <c r="B46" s="1">
        <v>276</v>
      </c>
      <c r="C46" s="1" t="s">
        <v>139</v>
      </c>
      <c r="D46" s="1">
        <v>200</v>
      </c>
      <c r="E46" s="1">
        <v>5</v>
      </c>
      <c r="F46" s="1">
        <v>9</v>
      </c>
      <c r="G46" s="1">
        <v>9</v>
      </c>
      <c r="I46" s="1" t="s">
        <v>141</v>
      </c>
      <c r="J46" s="2">
        <v>48800</v>
      </c>
      <c r="K46" s="1">
        <v>0</v>
      </c>
      <c r="L46" s="1">
        <v>0</v>
      </c>
      <c r="M46" s="1">
        <v>0</v>
      </c>
      <c r="N46" s="1">
        <v>0</v>
      </c>
      <c r="O46" s="2">
        <v>11000</v>
      </c>
      <c r="P46" s="2">
        <v>23300</v>
      </c>
      <c r="Q46" s="2">
        <v>46000</v>
      </c>
      <c r="R46" s="2">
        <v>58200</v>
      </c>
      <c r="S46" s="1">
        <v>0</v>
      </c>
      <c r="T46" s="1">
        <v>0</v>
      </c>
      <c r="U46" s="2">
        <v>3620</v>
      </c>
      <c r="V46" s="1">
        <v>0</v>
      </c>
      <c r="W46" s="2">
        <v>15900</v>
      </c>
      <c r="X46" s="2">
        <v>9830</v>
      </c>
      <c r="Y46" s="2">
        <v>6290</v>
      </c>
      <c r="Z46" s="1">
        <v>0</v>
      </c>
      <c r="AA46" s="1">
        <v>0</v>
      </c>
      <c r="AB46" s="2">
        <v>25200</v>
      </c>
      <c r="AC46" s="1">
        <v>0</v>
      </c>
      <c r="AD46" s="2">
        <v>5910</v>
      </c>
      <c r="AE46" s="1">
        <v>0</v>
      </c>
      <c r="AF46" s="1">
        <v>0</v>
      </c>
      <c r="AG46" s="2">
        <v>103000</v>
      </c>
      <c r="AH46" s="2">
        <v>26000</v>
      </c>
      <c r="AI46" s="2">
        <v>8860</v>
      </c>
      <c r="AJ46" s="2">
        <v>22500</v>
      </c>
      <c r="AK46" s="2">
        <v>5170</v>
      </c>
      <c r="AL46" s="1">
        <v>0</v>
      </c>
      <c r="AM46" s="2">
        <v>66100</v>
      </c>
      <c r="AN46" s="1">
        <v>0</v>
      </c>
      <c r="AO46" s="1">
        <v>0</v>
      </c>
      <c r="AP46" s="2">
        <v>36300</v>
      </c>
      <c r="AQ46" s="1">
        <v>0</v>
      </c>
      <c r="AR46" s="2">
        <v>88900</v>
      </c>
      <c r="AS46" s="2">
        <v>13100</v>
      </c>
      <c r="AT46" s="1">
        <v>0</v>
      </c>
      <c r="AU46" s="1">
        <v>0</v>
      </c>
      <c r="AV46" s="2">
        <v>17600</v>
      </c>
      <c r="AW46" s="2">
        <v>3990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2">
        <v>26100</v>
      </c>
      <c r="BE46" s="2">
        <v>8320</v>
      </c>
      <c r="BF46" s="2">
        <v>15600</v>
      </c>
      <c r="BG46" s="2">
        <v>27300</v>
      </c>
      <c r="BH46" s="1">
        <v>0</v>
      </c>
      <c r="BI46" s="1">
        <v>0</v>
      </c>
      <c r="BJ46" s="1">
        <v>0</v>
      </c>
      <c r="BK46" s="2">
        <v>19000</v>
      </c>
      <c r="BL46" s="1">
        <v>0</v>
      </c>
      <c r="BM46" s="2">
        <v>11800</v>
      </c>
      <c r="BN46" s="2">
        <v>25700</v>
      </c>
      <c r="BO46" s="1">
        <v>0</v>
      </c>
      <c r="BP46" s="1">
        <v>0</v>
      </c>
      <c r="BQ46" s="2">
        <v>9380</v>
      </c>
      <c r="BR46" s="2">
        <v>56900</v>
      </c>
      <c r="BS46" s="1">
        <v>0</v>
      </c>
      <c r="BT46" s="1">
        <v>0</v>
      </c>
      <c r="BU46" s="2">
        <v>13400</v>
      </c>
      <c r="BV46" s="1">
        <v>0</v>
      </c>
      <c r="BW46" s="1">
        <v>0</v>
      </c>
      <c r="BX46" s="2">
        <v>37700</v>
      </c>
      <c r="BY46" s="1">
        <v>0</v>
      </c>
      <c r="BZ46" s="1">
        <v>0</v>
      </c>
      <c r="CA46" s="1">
        <v>0</v>
      </c>
      <c r="CB46" s="1">
        <v>0</v>
      </c>
      <c r="CC46" s="2">
        <v>1420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2">
        <v>60900</v>
      </c>
      <c r="CK46" s="1">
        <v>0</v>
      </c>
      <c r="CL46" s="1">
        <v>0</v>
      </c>
      <c r="CM46" s="2">
        <v>54300</v>
      </c>
      <c r="CN46" s="2">
        <v>72400</v>
      </c>
      <c r="CO46" s="2">
        <v>71600</v>
      </c>
      <c r="CP46" s="1">
        <v>0</v>
      </c>
      <c r="CQ46" s="2">
        <v>10600</v>
      </c>
      <c r="CR46" s="2">
        <v>4150</v>
      </c>
      <c r="CS46" s="2">
        <v>14400</v>
      </c>
      <c r="CT46" s="2">
        <v>5990</v>
      </c>
      <c r="CU46" s="1">
        <v>0</v>
      </c>
      <c r="CV46" s="2">
        <v>12800</v>
      </c>
      <c r="CW46" s="2">
        <v>14500</v>
      </c>
      <c r="CX46" s="1">
        <v>0</v>
      </c>
      <c r="CY46" s="2">
        <v>73200</v>
      </c>
      <c r="CZ46" s="2">
        <v>30100</v>
      </c>
      <c r="DA46" s="1">
        <v>0</v>
      </c>
      <c r="DB46" s="1">
        <v>0</v>
      </c>
      <c r="DC46" s="1">
        <v>0</v>
      </c>
      <c r="DD46" s="2">
        <v>16700</v>
      </c>
      <c r="DE46" s="2">
        <v>18800</v>
      </c>
      <c r="DF46" s="1">
        <v>0</v>
      </c>
      <c r="DG46" s="2">
        <v>9200</v>
      </c>
      <c r="DH46" s="1" t="s">
        <v>140</v>
      </c>
      <c r="DI46" s="1">
        <v>39159</v>
      </c>
      <c r="DJ46" s="2">
        <f t="shared" si="1"/>
        <v>1416520</v>
      </c>
    </row>
    <row r="47" spans="1:114">
      <c r="A47" s="1">
        <v>809</v>
      </c>
      <c r="B47" s="1">
        <v>529</v>
      </c>
      <c r="C47" s="1" t="s">
        <v>247</v>
      </c>
      <c r="D47" s="1">
        <v>200</v>
      </c>
      <c r="E47" s="1">
        <v>5</v>
      </c>
      <c r="F47" s="1">
        <v>3</v>
      </c>
      <c r="G47" s="1">
        <v>3</v>
      </c>
      <c r="I47" s="1" t="s">
        <v>249</v>
      </c>
      <c r="J47" s="1">
        <v>0</v>
      </c>
      <c r="K47" s="1">
        <v>0</v>
      </c>
      <c r="L47" s="1">
        <v>0</v>
      </c>
      <c r="M47" s="1">
        <v>0</v>
      </c>
      <c r="N47" s="2">
        <v>54700</v>
      </c>
      <c r="O47" s="1">
        <v>0</v>
      </c>
      <c r="P47" s="2">
        <v>72500</v>
      </c>
      <c r="Q47" s="1">
        <v>0</v>
      </c>
      <c r="R47" s="1">
        <v>0</v>
      </c>
      <c r="S47" s="1">
        <v>0</v>
      </c>
      <c r="T47" s="1">
        <v>0</v>
      </c>
      <c r="U47" s="2">
        <v>2540</v>
      </c>
      <c r="V47" s="1">
        <v>0</v>
      </c>
      <c r="W47" s="1">
        <v>0</v>
      </c>
      <c r="X47" s="1">
        <v>0</v>
      </c>
      <c r="Y47" s="2">
        <v>27300</v>
      </c>
      <c r="Z47" s="2">
        <v>36300</v>
      </c>
      <c r="AA47" s="1">
        <v>0</v>
      </c>
      <c r="AB47" s="1">
        <v>0</v>
      </c>
      <c r="AC47" s="1">
        <v>0</v>
      </c>
      <c r="AD47" s="1">
        <v>0</v>
      </c>
      <c r="AE47" s="2">
        <v>49600</v>
      </c>
      <c r="AF47" s="1">
        <v>0</v>
      </c>
      <c r="AG47" s="2">
        <v>9120</v>
      </c>
      <c r="AH47" s="1">
        <v>0</v>
      </c>
      <c r="AI47" s="1">
        <v>0</v>
      </c>
      <c r="AJ47" s="1">
        <v>0</v>
      </c>
      <c r="AK47" s="2">
        <v>24000</v>
      </c>
      <c r="AL47" s="2">
        <v>1910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2">
        <v>4810</v>
      </c>
      <c r="AT47" s="1">
        <v>0</v>
      </c>
      <c r="AU47" s="1">
        <v>0</v>
      </c>
      <c r="AV47" s="1">
        <v>0</v>
      </c>
      <c r="AW47" s="1">
        <v>0</v>
      </c>
      <c r="AX47" s="2">
        <v>51000</v>
      </c>
      <c r="AY47" s="2">
        <v>38600</v>
      </c>
      <c r="AZ47" s="2">
        <v>52100</v>
      </c>
      <c r="BA47" s="1">
        <v>0</v>
      </c>
      <c r="BB47" s="1">
        <v>0</v>
      </c>
      <c r="BC47" s="2">
        <v>43900</v>
      </c>
      <c r="BD47" s="1">
        <v>0</v>
      </c>
      <c r="BE47" s="2">
        <v>37400</v>
      </c>
      <c r="BF47" s="1">
        <v>0</v>
      </c>
      <c r="BG47" s="2">
        <v>28100</v>
      </c>
      <c r="BH47" s="1">
        <v>0</v>
      </c>
      <c r="BI47" s="1">
        <v>0</v>
      </c>
      <c r="BJ47" s="1">
        <v>0</v>
      </c>
      <c r="BK47" s="1">
        <v>0</v>
      </c>
      <c r="BL47" s="2">
        <v>60000</v>
      </c>
      <c r="BM47" s="2">
        <v>5150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2">
        <v>3810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2">
        <v>344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2">
        <v>101000</v>
      </c>
      <c r="CL47" s="2">
        <v>2580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2">
        <v>7280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2">
        <v>43600</v>
      </c>
      <c r="DA47" s="1">
        <v>0</v>
      </c>
      <c r="DB47" s="1">
        <v>0</v>
      </c>
      <c r="DC47" s="1">
        <v>0</v>
      </c>
      <c r="DD47" s="1">
        <v>0</v>
      </c>
      <c r="DE47" s="1">
        <v>0</v>
      </c>
      <c r="DF47" s="2">
        <v>25100</v>
      </c>
      <c r="DG47" s="2">
        <v>39700</v>
      </c>
      <c r="DH47" s="1" t="s">
        <v>248</v>
      </c>
      <c r="DI47" s="1">
        <v>83869</v>
      </c>
      <c r="DJ47" s="2">
        <f t="shared" si="1"/>
        <v>1012110</v>
      </c>
    </row>
    <row r="48" spans="1:114">
      <c r="A48" s="1">
        <v>1106</v>
      </c>
      <c r="B48" s="1">
        <v>509</v>
      </c>
      <c r="C48" s="1" t="s">
        <v>289</v>
      </c>
      <c r="D48" s="1">
        <v>200</v>
      </c>
      <c r="E48" s="1">
        <v>5</v>
      </c>
      <c r="F48" s="1">
        <v>1</v>
      </c>
      <c r="G48" s="1">
        <v>1</v>
      </c>
      <c r="I48" s="1" t="s">
        <v>291</v>
      </c>
      <c r="J48" s="1">
        <v>0</v>
      </c>
      <c r="K48" s="1">
        <v>0</v>
      </c>
      <c r="L48" s="2">
        <v>108000</v>
      </c>
      <c r="M48" s="1">
        <v>0</v>
      </c>
      <c r="N48" s="2">
        <v>7960</v>
      </c>
      <c r="O48" s="1">
        <v>0</v>
      </c>
      <c r="P48" s="2">
        <v>6650</v>
      </c>
      <c r="Q48" s="2">
        <v>1610</v>
      </c>
      <c r="R48" s="1">
        <v>0</v>
      </c>
      <c r="S48" s="1">
        <v>0</v>
      </c>
      <c r="T48" s="1">
        <v>0</v>
      </c>
      <c r="U48" s="2">
        <v>4260</v>
      </c>
      <c r="V48" s="2">
        <v>5830</v>
      </c>
      <c r="W48" s="1">
        <v>0</v>
      </c>
      <c r="X48" s="1">
        <v>0</v>
      </c>
      <c r="Y48" s="1">
        <v>0</v>
      </c>
      <c r="Z48" s="2">
        <v>813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2">
        <v>980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2">
        <v>1200</v>
      </c>
      <c r="AY48" s="1">
        <v>0</v>
      </c>
      <c r="AZ48" s="1">
        <v>0</v>
      </c>
      <c r="BA48" s="1">
        <v>0</v>
      </c>
      <c r="BB48" s="1">
        <v>0</v>
      </c>
      <c r="BC48" s="2">
        <v>19900</v>
      </c>
      <c r="BD48" s="1">
        <v>0</v>
      </c>
      <c r="BE48" s="1">
        <v>0</v>
      </c>
      <c r="BF48" s="1">
        <v>0</v>
      </c>
      <c r="BG48" s="1">
        <v>0</v>
      </c>
      <c r="BH48" s="2">
        <v>2800</v>
      </c>
      <c r="BI48" s="1">
        <v>0</v>
      </c>
      <c r="BJ48" s="1">
        <v>0</v>
      </c>
      <c r="BK48" s="1">
        <v>0</v>
      </c>
      <c r="BL48" s="2">
        <v>715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2">
        <v>1830</v>
      </c>
      <c r="BT48" s="2">
        <v>5110</v>
      </c>
      <c r="BU48" s="2">
        <v>6060</v>
      </c>
      <c r="BV48" s="2">
        <v>252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2">
        <v>4690</v>
      </c>
      <c r="CF48" s="1">
        <v>0</v>
      </c>
      <c r="CG48" s="1">
        <v>0</v>
      </c>
      <c r="CH48" s="1">
        <v>0</v>
      </c>
      <c r="CI48" s="2">
        <v>2130</v>
      </c>
      <c r="CJ48" s="2">
        <v>5340</v>
      </c>
      <c r="CK48" s="2">
        <v>14200</v>
      </c>
      <c r="CL48" s="2">
        <v>4960</v>
      </c>
      <c r="CM48" s="1">
        <v>0</v>
      </c>
      <c r="CN48" s="1">
        <v>0</v>
      </c>
      <c r="CO48" s="2">
        <v>4930</v>
      </c>
      <c r="CP48" s="1">
        <v>0</v>
      </c>
      <c r="CQ48" s="1">
        <v>0</v>
      </c>
      <c r="CR48" s="1">
        <v>0</v>
      </c>
      <c r="CS48" s="1">
        <v>0</v>
      </c>
      <c r="CT48" s="2">
        <v>3110</v>
      </c>
      <c r="CU48" s="1">
        <v>0</v>
      </c>
      <c r="CV48" s="1">
        <v>0</v>
      </c>
      <c r="CW48" s="1">
        <v>0</v>
      </c>
      <c r="CX48" s="1">
        <v>0</v>
      </c>
      <c r="CY48" s="1">
        <v>0</v>
      </c>
      <c r="CZ48" s="2">
        <v>4290</v>
      </c>
      <c r="DA48" s="1">
        <v>0</v>
      </c>
      <c r="DB48" s="2">
        <v>5670</v>
      </c>
      <c r="DC48" s="2">
        <v>5420</v>
      </c>
      <c r="DD48" s="1">
        <v>0</v>
      </c>
      <c r="DE48" s="1">
        <v>0</v>
      </c>
      <c r="DF48" s="2">
        <v>4360</v>
      </c>
      <c r="DG48" s="2">
        <v>6470</v>
      </c>
      <c r="DH48" s="1" t="s">
        <v>290</v>
      </c>
      <c r="DI48" s="1">
        <v>16537</v>
      </c>
      <c r="DJ48" s="2">
        <f t="shared" si="1"/>
        <v>264380</v>
      </c>
    </row>
    <row r="49" spans="1:114">
      <c r="A49" s="1">
        <v>990</v>
      </c>
      <c r="B49" s="1">
        <v>460</v>
      </c>
      <c r="C49" s="1" t="s">
        <v>280</v>
      </c>
      <c r="D49" s="1">
        <v>200</v>
      </c>
      <c r="E49" s="1">
        <v>4</v>
      </c>
      <c r="F49" s="1">
        <v>2</v>
      </c>
      <c r="G49" s="1">
        <v>2</v>
      </c>
      <c r="I49" s="1" t="s">
        <v>282</v>
      </c>
      <c r="J49" s="1">
        <v>0</v>
      </c>
      <c r="K49" s="1">
        <v>0</v>
      </c>
      <c r="L49" s="1">
        <v>0</v>
      </c>
      <c r="M49" s="2">
        <v>14200</v>
      </c>
      <c r="N49" s="1">
        <v>0</v>
      </c>
      <c r="O49" s="2">
        <v>7900</v>
      </c>
      <c r="P49" s="2">
        <v>19900</v>
      </c>
      <c r="Q49" s="1">
        <v>0</v>
      </c>
      <c r="R49" s="1">
        <v>0</v>
      </c>
      <c r="S49" s="1">
        <v>0</v>
      </c>
      <c r="T49" s="2">
        <v>2860</v>
      </c>
      <c r="U49" s="2">
        <v>9750</v>
      </c>
      <c r="V49" s="2">
        <v>21800</v>
      </c>
      <c r="W49" s="1">
        <v>0</v>
      </c>
      <c r="X49" s="2">
        <v>10200</v>
      </c>
      <c r="Y49" s="2">
        <v>28000</v>
      </c>
      <c r="Z49" s="2">
        <v>13400</v>
      </c>
      <c r="AA49" s="2">
        <v>19400</v>
      </c>
      <c r="AB49" s="2">
        <v>3140</v>
      </c>
      <c r="AC49" s="2">
        <v>20500</v>
      </c>
      <c r="AD49" s="2">
        <v>3500</v>
      </c>
      <c r="AE49" s="2">
        <v>11500</v>
      </c>
      <c r="AF49" s="1">
        <v>0</v>
      </c>
      <c r="AG49" s="1">
        <v>0</v>
      </c>
      <c r="AH49" s="2">
        <v>15400</v>
      </c>
      <c r="AI49" s="2">
        <v>12000</v>
      </c>
      <c r="AJ49" s="2">
        <v>9660</v>
      </c>
      <c r="AK49" s="2">
        <v>7060</v>
      </c>
      <c r="AL49" s="2">
        <v>7790</v>
      </c>
      <c r="AM49" s="1">
        <v>0</v>
      </c>
      <c r="AN49" s="2">
        <v>22000</v>
      </c>
      <c r="AO49" s="2">
        <v>46400</v>
      </c>
      <c r="AP49" s="2">
        <v>3190</v>
      </c>
      <c r="AQ49" s="2">
        <v>42400</v>
      </c>
      <c r="AR49" s="2">
        <v>8950</v>
      </c>
      <c r="AS49" s="2">
        <v>8480</v>
      </c>
      <c r="AT49" s="1">
        <v>0</v>
      </c>
      <c r="AU49" s="2">
        <v>4150</v>
      </c>
      <c r="AV49" s="2">
        <v>18100</v>
      </c>
      <c r="AW49" s="1">
        <v>0</v>
      </c>
      <c r="AX49" s="2">
        <v>9860</v>
      </c>
      <c r="AY49" s="2">
        <v>14000</v>
      </c>
      <c r="AZ49" s="2">
        <v>7130</v>
      </c>
      <c r="BA49" s="2">
        <v>13200</v>
      </c>
      <c r="BB49" s="2">
        <v>15200</v>
      </c>
      <c r="BC49" s="2">
        <v>15800</v>
      </c>
      <c r="BD49" s="2">
        <v>12400</v>
      </c>
      <c r="BE49" s="2">
        <v>11700</v>
      </c>
      <c r="BF49" s="2">
        <v>12600</v>
      </c>
      <c r="BG49" s="1">
        <v>0</v>
      </c>
      <c r="BH49" s="2">
        <v>13500</v>
      </c>
      <c r="BI49" s="2">
        <v>26700</v>
      </c>
      <c r="BJ49" s="2">
        <v>18200</v>
      </c>
      <c r="BK49" s="2">
        <v>10600</v>
      </c>
      <c r="BL49" s="2">
        <v>21900</v>
      </c>
      <c r="BM49" s="2">
        <v>44600</v>
      </c>
      <c r="BN49" s="2">
        <v>13100</v>
      </c>
      <c r="BO49" s="2">
        <v>17100</v>
      </c>
      <c r="BP49" s="2">
        <v>14900</v>
      </c>
      <c r="BQ49" s="2">
        <v>3330</v>
      </c>
      <c r="BR49" s="1">
        <v>0</v>
      </c>
      <c r="BS49" s="1">
        <v>0</v>
      </c>
      <c r="BT49" s="2">
        <v>16600</v>
      </c>
      <c r="BU49" s="2">
        <v>19600</v>
      </c>
      <c r="BV49" s="2">
        <v>17600</v>
      </c>
      <c r="BW49" s="2">
        <v>18900</v>
      </c>
      <c r="BX49" s="1">
        <v>0</v>
      </c>
      <c r="BY49" s="2">
        <v>27500</v>
      </c>
      <c r="BZ49" s="2">
        <v>13000</v>
      </c>
      <c r="CA49" s="2">
        <v>3900</v>
      </c>
      <c r="CB49" s="2">
        <v>10600</v>
      </c>
      <c r="CC49" s="1">
        <v>0</v>
      </c>
      <c r="CD49" s="1">
        <v>0</v>
      </c>
      <c r="CE49" s="2">
        <v>35800</v>
      </c>
      <c r="CF49" s="2">
        <v>6710</v>
      </c>
      <c r="CG49" s="1">
        <v>0</v>
      </c>
      <c r="CH49" s="1">
        <v>0</v>
      </c>
      <c r="CI49" s="2">
        <v>15700</v>
      </c>
      <c r="CJ49" s="2">
        <v>6440</v>
      </c>
      <c r="CK49" s="2">
        <v>18100</v>
      </c>
      <c r="CL49" s="1">
        <v>0</v>
      </c>
      <c r="CM49" s="2">
        <v>11100</v>
      </c>
      <c r="CN49" s="2">
        <v>15100</v>
      </c>
      <c r="CO49" s="2">
        <v>14000</v>
      </c>
      <c r="CP49" s="2">
        <v>11500</v>
      </c>
      <c r="CQ49" s="2">
        <v>6060</v>
      </c>
      <c r="CR49" s="2">
        <v>9100</v>
      </c>
      <c r="CS49" s="2">
        <v>10200</v>
      </c>
      <c r="CT49" s="2">
        <v>31700</v>
      </c>
      <c r="CU49" s="2">
        <v>13900</v>
      </c>
      <c r="CV49" s="2">
        <v>9920</v>
      </c>
      <c r="CW49" s="2">
        <v>11700</v>
      </c>
      <c r="CX49" s="2">
        <v>11400</v>
      </c>
      <c r="CY49" s="2">
        <v>11700</v>
      </c>
      <c r="CZ49" s="2">
        <v>10200</v>
      </c>
      <c r="DA49" s="1">
        <v>0</v>
      </c>
      <c r="DB49" s="2">
        <v>29300</v>
      </c>
      <c r="DC49" s="2">
        <v>12100</v>
      </c>
      <c r="DD49" s="1">
        <v>0</v>
      </c>
      <c r="DE49" s="2">
        <v>3910</v>
      </c>
      <c r="DF49" s="2">
        <v>35500</v>
      </c>
      <c r="DG49" s="2">
        <v>17600</v>
      </c>
      <c r="DH49" s="1" t="s">
        <v>281</v>
      </c>
      <c r="DI49" s="1">
        <v>32119</v>
      </c>
      <c r="DJ49" s="2">
        <f t="shared" si="1"/>
        <v>1173890</v>
      </c>
    </row>
    <row r="50" spans="1:114">
      <c r="A50" s="1">
        <v>97</v>
      </c>
      <c r="B50" s="1">
        <v>132</v>
      </c>
      <c r="C50" s="1" t="s">
        <v>78</v>
      </c>
      <c r="D50" s="1">
        <v>200</v>
      </c>
      <c r="E50" s="1">
        <v>4</v>
      </c>
      <c r="F50" s="1">
        <v>2</v>
      </c>
      <c r="G50" s="1">
        <v>1</v>
      </c>
      <c r="I50" s="1" t="s">
        <v>80</v>
      </c>
      <c r="J50" s="1">
        <v>0</v>
      </c>
      <c r="K50" s="1">
        <v>0</v>
      </c>
      <c r="L50" s="1">
        <v>0</v>
      </c>
      <c r="M50" s="2">
        <v>423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2">
        <v>4540</v>
      </c>
      <c r="V50" s="1">
        <v>0</v>
      </c>
      <c r="W50" s="1">
        <v>0</v>
      </c>
      <c r="X50" s="1">
        <v>0</v>
      </c>
      <c r="Y50" s="2">
        <v>3690</v>
      </c>
      <c r="Z50" s="2">
        <v>3580</v>
      </c>
      <c r="AA50" s="2">
        <v>3430</v>
      </c>
      <c r="AB50" s="1">
        <v>0</v>
      </c>
      <c r="AC50" s="2">
        <v>2180</v>
      </c>
      <c r="AD50" s="1">
        <v>0</v>
      </c>
      <c r="AE50" s="1">
        <v>0</v>
      </c>
      <c r="AF50" s="2">
        <v>360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2">
        <v>183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2">
        <v>5690</v>
      </c>
      <c r="AY50" s="2">
        <v>2550</v>
      </c>
      <c r="AZ50" s="1">
        <v>0</v>
      </c>
      <c r="BA50" s="1">
        <v>0</v>
      </c>
      <c r="BB50" s="2">
        <v>3970</v>
      </c>
      <c r="BC50" s="1">
        <v>0</v>
      </c>
      <c r="BD50" s="1">
        <v>0</v>
      </c>
      <c r="BE50" s="2">
        <v>1690</v>
      </c>
      <c r="BF50" s="1">
        <v>0</v>
      </c>
      <c r="BG50" s="1">
        <v>0</v>
      </c>
      <c r="BH50" s="2">
        <v>2590</v>
      </c>
      <c r="BI50" s="2">
        <v>3130</v>
      </c>
      <c r="BJ50" s="2">
        <v>5270</v>
      </c>
      <c r="BK50" s="1">
        <v>0</v>
      </c>
      <c r="BL50" s="2">
        <v>1480</v>
      </c>
      <c r="BM50" s="2">
        <v>1840</v>
      </c>
      <c r="BN50" s="1">
        <v>0</v>
      </c>
      <c r="BO50" s="2">
        <v>1370</v>
      </c>
      <c r="BP50" s="1">
        <v>0</v>
      </c>
      <c r="BQ50" s="1">
        <v>0</v>
      </c>
      <c r="BR50" s="1">
        <v>0</v>
      </c>
      <c r="BS50" s="1">
        <v>0</v>
      </c>
      <c r="BT50" s="2">
        <v>3990</v>
      </c>
      <c r="BU50" s="2">
        <v>3180</v>
      </c>
      <c r="BV50" s="2">
        <v>422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2">
        <v>1350</v>
      </c>
      <c r="CF50" s="1">
        <v>0</v>
      </c>
      <c r="CG50" s="1">
        <v>0</v>
      </c>
      <c r="CH50" s="1">
        <v>0</v>
      </c>
      <c r="CI50" s="1">
        <v>0</v>
      </c>
      <c r="CJ50" s="2">
        <v>2260</v>
      </c>
      <c r="CK50" s="2">
        <v>1440</v>
      </c>
      <c r="CL50" s="1">
        <v>0</v>
      </c>
      <c r="CM50" s="1">
        <v>0</v>
      </c>
      <c r="CN50" s="1">
        <v>0</v>
      </c>
      <c r="CO50" s="1">
        <v>0</v>
      </c>
      <c r="CP50" s="2">
        <v>265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2">
        <v>5520</v>
      </c>
      <c r="DA50" s="1">
        <v>0</v>
      </c>
      <c r="DB50" s="1">
        <v>0</v>
      </c>
      <c r="DC50" s="2">
        <v>2900</v>
      </c>
      <c r="DD50" s="1">
        <v>0</v>
      </c>
      <c r="DE50" s="1">
        <v>0</v>
      </c>
      <c r="DF50" s="2">
        <v>2300</v>
      </c>
      <c r="DG50" s="1">
        <v>0</v>
      </c>
      <c r="DH50" s="1" t="s">
        <v>79</v>
      </c>
      <c r="DI50" s="1">
        <v>40058</v>
      </c>
      <c r="DJ50" s="2">
        <f t="shared" si="1"/>
        <v>86470</v>
      </c>
    </row>
    <row r="51" spans="1:114">
      <c r="A51" s="1">
        <v>738</v>
      </c>
      <c r="B51" s="1">
        <v>426</v>
      </c>
      <c r="C51" s="1" t="s">
        <v>235</v>
      </c>
      <c r="D51" s="1">
        <v>200</v>
      </c>
      <c r="E51" s="1">
        <v>3</v>
      </c>
      <c r="F51" s="1">
        <v>2</v>
      </c>
      <c r="G51" s="1">
        <v>1</v>
      </c>
      <c r="H51" s="1" t="s">
        <v>125</v>
      </c>
      <c r="I51" s="1" t="s">
        <v>237</v>
      </c>
      <c r="J51" s="1">
        <v>0</v>
      </c>
      <c r="K51" s="1">
        <v>0</v>
      </c>
      <c r="L51" s="2">
        <v>938</v>
      </c>
      <c r="M51" s="2">
        <v>24000</v>
      </c>
      <c r="N51" s="1">
        <v>0</v>
      </c>
      <c r="O51" s="1">
        <v>0</v>
      </c>
      <c r="P51" s="2">
        <v>146000</v>
      </c>
      <c r="Q51" s="1">
        <v>0</v>
      </c>
      <c r="R51" s="1">
        <v>0</v>
      </c>
      <c r="S51" s="1">
        <v>0</v>
      </c>
      <c r="T51" s="2">
        <v>14700</v>
      </c>
      <c r="U51" s="2">
        <v>14700</v>
      </c>
      <c r="V51" s="1">
        <v>0</v>
      </c>
      <c r="W51" s="1">
        <v>0</v>
      </c>
      <c r="X51" s="1">
        <v>0</v>
      </c>
      <c r="Y51" s="2">
        <v>39200</v>
      </c>
      <c r="Z51" s="2">
        <v>8010</v>
      </c>
      <c r="AA51" s="2">
        <v>22000</v>
      </c>
      <c r="AB51" s="1">
        <v>0</v>
      </c>
      <c r="AC51" s="1">
        <v>0</v>
      </c>
      <c r="AD51" s="1">
        <v>0</v>
      </c>
      <c r="AE51" s="1">
        <v>0</v>
      </c>
      <c r="AF51" s="2">
        <v>10300</v>
      </c>
      <c r="AG51" s="1">
        <v>0</v>
      </c>
      <c r="AH51" s="1">
        <v>0</v>
      </c>
      <c r="AI51" s="2">
        <v>40100</v>
      </c>
      <c r="AJ51" s="1">
        <v>0</v>
      </c>
      <c r="AK51" s="2">
        <v>38700</v>
      </c>
      <c r="AL51" s="1">
        <v>0</v>
      </c>
      <c r="AM51" s="1">
        <v>0</v>
      </c>
      <c r="AN51" s="2">
        <v>14600</v>
      </c>
      <c r="AO51" s="1">
        <v>0</v>
      </c>
      <c r="AP51" s="1">
        <v>0</v>
      </c>
      <c r="AQ51" s="2">
        <v>38500</v>
      </c>
      <c r="AR51" s="1">
        <v>0</v>
      </c>
      <c r="AS51" s="2">
        <v>11500</v>
      </c>
      <c r="AT51" s="2">
        <v>6700</v>
      </c>
      <c r="AU51" s="1">
        <v>0</v>
      </c>
      <c r="AV51" s="1">
        <v>0</v>
      </c>
      <c r="AW51" s="1">
        <v>0</v>
      </c>
      <c r="AX51" s="2">
        <v>6320</v>
      </c>
      <c r="AY51" s="2">
        <v>19400</v>
      </c>
      <c r="AZ51" s="1">
        <v>0</v>
      </c>
      <c r="BA51" s="2">
        <v>27400</v>
      </c>
      <c r="BB51" s="2">
        <v>5410</v>
      </c>
      <c r="BC51" s="1">
        <v>0</v>
      </c>
      <c r="BD51" s="2">
        <v>42200</v>
      </c>
      <c r="BE51" s="2">
        <v>53400</v>
      </c>
      <c r="BF51" s="1">
        <v>0</v>
      </c>
      <c r="BG51" s="1">
        <v>0</v>
      </c>
      <c r="BH51" s="1">
        <v>0</v>
      </c>
      <c r="BI51" s="1">
        <v>0</v>
      </c>
      <c r="BJ51" s="2">
        <v>11900</v>
      </c>
      <c r="BK51" s="2">
        <v>1230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2">
        <v>15100</v>
      </c>
      <c r="BU51" s="2">
        <v>75500</v>
      </c>
      <c r="BV51" s="2">
        <v>4200</v>
      </c>
      <c r="BW51" s="1">
        <v>0</v>
      </c>
      <c r="BX51" s="1">
        <v>0</v>
      </c>
      <c r="BY51" s="2">
        <v>14800</v>
      </c>
      <c r="BZ51" s="2">
        <v>18100</v>
      </c>
      <c r="CA51" s="2">
        <v>43300</v>
      </c>
      <c r="CB51" s="2">
        <v>13900</v>
      </c>
      <c r="CC51" s="1">
        <v>0</v>
      </c>
      <c r="CD51" s="1">
        <v>0</v>
      </c>
      <c r="CE51" s="2">
        <v>3350</v>
      </c>
      <c r="CF51" s="1">
        <v>0</v>
      </c>
      <c r="CG51" s="2">
        <v>41100</v>
      </c>
      <c r="CH51" s="1">
        <v>0</v>
      </c>
      <c r="CI51" s="2">
        <v>32500</v>
      </c>
      <c r="CJ51" s="2">
        <v>49700</v>
      </c>
      <c r="CK51" s="1">
        <v>0</v>
      </c>
      <c r="CL51" s="1">
        <v>0</v>
      </c>
      <c r="CM51" s="2">
        <v>259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2">
        <v>138000</v>
      </c>
      <c r="CU51" s="1">
        <v>0</v>
      </c>
      <c r="CV51" s="1">
        <v>0</v>
      </c>
      <c r="CW51" s="2">
        <v>13500</v>
      </c>
      <c r="CX51" s="1">
        <v>0</v>
      </c>
      <c r="CY51" s="1">
        <v>0</v>
      </c>
      <c r="CZ51" s="1">
        <v>0</v>
      </c>
      <c r="DA51" s="1">
        <v>0</v>
      </c>
      <c r="DB51" s="2">
        <v>7390</v>
      </c>
      <c r="DC51" s="1">
        <v>0</v>
      </c>
      <c r="DD51" s="1">
        <v>0</v>
      </c>
      <c r="DE51" s="1">
        <v>0</v>
      </c>
      <c r="DF51" s="1">
        <v>0</v>
      </c>
      <c r="DG51" s="1">
        <v>0</v>
      </c>
      <c r="DH51" s="1" t="s">
        <v>236</v>
      </c>
      <c r="DI51" s="1">
        <v>57285</v>
      </c>
      <c r="DJ51" s="2">
        <f t="shared" si="1"/>
        <v>1081308</v>
      </c>
    </row>
    <row r="52" spans="1:114">
      <c r="A52" s="1">
        <v>877</v>
      </c>
      <c r="B52" s="1">
        <v>202</v>
      </c>
      <c r="C52" s="1" t="s">
        <v>259</v>
      </c>
      <c r="D52" s="1">
        <v>200</v>
      </c>
      <c r="E52" s="1">
        <v>3</v>
      </c>
      <c r="F52" s="1">
        <v>2</v>
      </c>
      <c r="G52" s="1">
        <v>2</v>
      </c>
      <c r="I52" s="1" t="s">
        <v>261</v>
      </c>
      <c r="J52" s="1">
        <v>0</v>
      </c>
      <c r="K52" s="1">
        <v>0</v>
      </c>
      <c r="L52" s="1">
        <v>0</v>
      </c>
      <c r="M52" s="2">
        <v>20300</v>
      </c>
      <c r="N52" s="2">
        <v>945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2">
        <v>2680</v>
      </c>
      <c r="U52" s="2">
        <v>5560</v>
      </c>
      <c r="V52" s="2">
        <v>4240</v>
      </c>
      <c r="W52" s="1">
        <v>0</v>
      </c>
      <c r="X52" s="1">
        <v>0</v>
      </c>
      <c r="Y52" s="2">
        <v>19100</v>
      </c>
      <c r="Z52" s="2">
        <v>25100</v>
      </c>
      <c r="AA52" s="1">
        <v>0</v>
      </c>
      <c r="AB52" s="1">
        <v>0</v>
      </c>
      <c r="AC52" s="2">
        <v>43900</v>
      </c>
      <c r="AD52" s="1">
        <v>0</v>
      </c>
      <c r="AE52" s="1">
        <v>0</v>
      </c>
      <c r="AF52" s="2">
        <v>2100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2">
        <v>9190</v>
      </c>
      <c r="AO52" s="2">
        <v>16900</v>
      </c>
      <c r="AP52" s="1">
        <v>0</v>
      </c>
      <c r="AQ52" s="2">
        <v>34900</v>
      </c>
      <c r="AR52" s="1">
        <v>0</v>
      </c>
      <c r="AS52" s="2">
        <v>16200</v>
      </c>
      <c r="AT52" s="1">
        <v>0</v>
      </c>
      <c r="AU52" s="2">
        <v>6340</v>
      </c>
      <c r="AV52" s="1">
        <v>0</v>
      </c>
      <c r="AW52" s="1">
        <v>0</v>
      </c>
      <c r="AX52" s="2">
        <v>60300</v>
      </c>
      <c r="AY52" s="2">
        <v>2950</v>
      </c>
      <c r="AZ52" s="2">
        <v>1670</v>
      </c>
      <c r="BA52" s="2">
        <v>35100</v>
      </c>
      <c r="BB52" s="2">
        <v>10200</v>
      </c>
      <c r="BC52" s="2">
        <v>12000</v>
      </c>
      <c r="BD52" s="1">
        <v>0</v>
      </c>
      <c r="BE52" s="1">
        <v>0</v>
      </c>
      <c r="BF52" s="1">
        <v>0</v>
      </c>
      <c r="BG52" s="1">
        <v>0</v>
      </c>
      <c r="BH52" s="2">
        <v>39100</v>
      </c>
      <c r="BI52" s="2">
        <v>34200</v>
      </c>
      <c r="BJ52" s="2">
        <v>9650</v>
      </c>
      <c r="BK52" s="1">
        <v>0</v>
      </c>
      <c r="BL52" s="2">
        <v>32900</v>
      </c>
      <c r="BM52" s="1">
        <v>0</v>
      </c>
      <c r="BN52" s="1">
        <v>0</v>
      </c>
      <c r="BO52" s="2">
        <v>31400</v>
      </c>
      <c r="BP52" s="2">
        <v>6120</v>
      </c>
      <c r="BQ52" s="1">
        <v>0</v>
      </c>
      <c r="BR52" s="1">
        <v>0</v>
      </c>
      <c r="BS52" s="1">
        <v>0</v>
      </c>
      <c r="BT52" s="2">
        <v>13900</v>
      </c>
      <c r="BU52" s="1">
        <v>0</v>
      </c>
      <c r="BV52" s="2">
        <v>10300</v>
      </c>
      <c r="BW52" s="2">
        <v>10200</v>
      </c>
      <c r="BX52" s="1">
        <v>0</v>
      </c>
      <c r="BY52" s="2">
        <v>32900</v>
      </c>
      <c r="BZ52" s="1">
        <v>0</v>
      </c>
      <c r="CA52" s="1">
        <v>0</v>
      </c>
      <c r="CB52" s="2">
        <v>30900</v>
      </c>
      <c r="CC52" s="1">
        <v>0</v>
      </c>
      <c r="CD52" s="1">
        <v>0</v>
      </c>
      <c r="CE52" s="2">
        <v>82800</v>
      </c>
      <c r="CF52" s="2">
        <v>8730</v>
      </c>
      <c r="CG52" s="2">
        <v>48800</v>
      </c>
      <c r="CH52" s="1">
        <v>0</v>
      </c>
      <c r="CI52" s="2">
        <v>1270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2">
        <v>10900</v>
      </c>
      <c r="CP52" s="1">
        <v>0</v>
      </c>
      <c r="CQ52" s="1">
        <v>0</v>
      </c>
      <c r="CR52" s="1">
        <v>0</v>
      </c>
      <c r="CS52" s="2">
        <v>16200</v>
      </c>
      <c r="CT52" s="1">
        <v>0</v>
      </c>
      <c r="CU52" s="2">
        <v>34000</v>
      </c>
      <c r="CV52" s="1">
        <v>0</v>
      </c>
      <c r="CW52" s="1">
        <v>0</v>
      </c>
      <c r="CX52" s="2">
        <v>8650</v>
      </c>
      <c r="CY52" s="1">
        <v>0</v>
      </c>
      <c r="CZ52" s="2">
        <v>9300</v>
      </c>
      <c r="DA52" s="1">
        <v>0</v>
      </c>
      <c r="DB52" s="2">
        <v>31800</v>
      </c>
      <c r="DC52" s="1">
        <v>0</v>
      </c>
      <c r="DD52" s="1">
        <v>0</v>
      </c>
      <c r="DE52" s="1">
        <v>0</v>
      </c>
      <c r="DF52" s="2">
        <v>32500</v>
      </c>
      <c r="DG52" s="1">
        <v>0</v>
      </c>
      <c r="DH52" s="1" t="s">
        <v>260</v>
      </c>
      <c r="DI52" s="1">
        <v>80641</v>
      </c>
      <c r="DJ52" s="2">
        <f t="shared" si="1"/>
        <v>905030</v>
      </c>
    </row>
    <row r="53" spans="1:114">
      <c r="A53" s="1">
        <v>1156</v>
      </c>
      <c r="B53" s="1">
        <v>1055</v>
      </c>
      <c r="C53" s="1" t="s">
        <v>295</v>
      </c>
      <c r="D53" s="1">
        <v>200</v>
      </c>
      <c r="E53" s="1">
        <v>3</v>
      </c>
      <c r="F53" s="1">
        <v>1</v>
      </c>
      <c r="G53" s="1">
        <v>1</v>
      </c>
      <c r="I53" s="1" t="s">
        <v>297</v>
      </c>
      <c r="J53" s="1">
        <v>0</v>
      </c>
      <c r="K53" s="1">
        <v>0</v>
      </c>
      <c r="L53" s="2">
        <v>30500</v>
      </c>
      <c r="M53" s="2">
        <v>25300</v>
      </c>
      <c r="N53" s="1">
        <v>0</v>
      </c>
      <c r="O53" s="2">
        <v>11800</v>
      </c>
      <c r="P53" s="2">
        <v>834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2">
        <v>5880</v>
      </c>
      <c r="AA53" s="2">
        <v>1990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2">
        <v>899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2">
        <v>17200</v>
      </c>
      <c r="AP53" s="1">
        <v>0</v>
      </c>
      <c r="AQ53" s="1">
        <v>0</v>
      </c>
      <c r="AR53" s="1">
        <v>0</v>
      </c>
      <c r="AS53" s="2">
        <v>16200</v>
      </c>
      <c r="AT53" s="2">
        <v>9680</v>
      </c>
      <c r="AU53" s="1">
        <v>0</v>
      </c>
      <c r="AV53" s="1">
        <v>0</v>
      </c>
      <c r="AW53" s="2">
        <v>2400</v>
      </c>
      <c r="AX53" s="1">
        <v>0</v>
      </c>
      <c r="AY53" s="2">
        <v>15800</v>
      </c>
      <c r="AZ53" s="1">
        <v>0</v>
      </c>
      <c r="BA53" s="1">
        <v>0</v>
      </c>
      <c r="BB53" s="2">
        <v>12700</v>
      </c>
      <c r="BC53" s="2">
        <v>19500</v>
      </c>
      <c r="BD53" s="1">
        <v>0</v>
      </c>
      <c r="BE53" s="1">
        <v>0</v>
      </c>
      <c r="BF53" s="1">
        <v>0</v>
      </c>
      <c r="BG53" s="1">
        <v>0</v>
      </c>
      <c r="BH53" s="2">
        <v>17600</v>
      </c>
      <c r="BI53" s="2">
        <v>18900</v>
      </c>
      <c r="BJ53" s="2">
        <v>26800</v>
      </c>
      <c r="BK53" s="2">
        <v>14300</v>
      </c>
      <c r="BL53" s="2">
        <v>19600</v>
      </c>
      <c r="BM53" s="2">
        <v>11700</v>
      </c>
      <c r="BN53" s="1">
        <v>0</v>
      </c>
      <c r="BO53" s="2">
        <v>20200</v>
      </c>
      <c r="BP53" s="2">
        <v>12300</v>
      </c>
      <c r="BQ53" s="1">
        <v>0</v>
      </c>
      <c r="BR53" s="1">
        <v>0</v>
      </c>
      <c r="BS53" s="1">
        <v>0</v>
      </c>
      <c r="BT53" s="2">
        <v>12600</v>
      </c>
      <c r="BU53" s="1">
        <v>0</v>
      </c>
      <c r="BV53" s="1">
        <v>0</v>
      </c>
      <c r="BW53" s="2">
        <v>10600</v>
      </c>
      <c r="BX53" s="1">
        <v>0</v>
      </c>
      <c r="BY53" s="2">
        <v>15300</v>
      </c>
      <c r="BZ53" s="1">
        <v>0</v>
      </c>
      <c r="CA53" s="1">
        <v>0</v>
      </c>
      <c r="CB53" s="2">
        <v>18200</v>
      </c>
      <c r="CC53" s="2">
        <v>2790</v>
      </c>
      <c r="CD53" s="1">
        <v>0</v>
      </c>
      <c r="CE53" s="1">
        <v>0</v>
      </c>
      <c r="CF53" s="2">
        <v>23600</v>
      </c>
      <c r="CG53" s="2">
        <v>14000</v>
      </c>
      <c r="CH53" s="1">
        <v>0</v>
      </c>
      <c r="CI53" s="1">
        <v>0</v>
      </c>
      <c r="CJ53" s="2">
        <v>12700</v>
      </c>
      <c r="CK53" s="1">
        <v>0</v>
      </c>
      <c r="CL53" s="1">
        <v>0</v>
      </c>
      <c r="CM53" s="1">
        <v>0</v>
      </c>
      <c r="CN53" s="2">
        <v>4090</v>
      </c>
      <c r="CO53" s="2">
        <v>10800</v>
      </c>
      <c r="CP53" s="2">
        <v>14000</v>
      </c>
      <c r="CQ53" s="1">
        <v>0</v>
      </c>
      <c r="CR53" s="1">
        <v>0</v>
      </c>
      <c r="CS53" s="2">
        <v>17800</v>
      </c>
      <c r="CT53" s="2">
        <v>7840</v>
      </c>
      <c r="CU53" s="2">
        <v>17500</v>
      </c>
      <c r="CV53" s="2">
        <v>10800</v>
      </c>
      <c r="CW53" s="2">
        <v>10100</v>
      </c>
      <c r="CX53" s="1">
        <v>0</v>
      </c>
      <c r="CY53" s="1">
        <v>0</v>
      </c>
      <c r="CZ53" s="2">
        <v>16900</v>
      </c>
      <c r="DA53" s="1">
        <v>0</v>
      </c>
      <c r="DB53" s="2">
        <v>20200</v>
      </c>
      <c r="DC53" s="2">
        <v>14000</v>
      </c>
      <c r="DD53" s="1">
        <v>0</v>
      </c>
      <c r="DE53" s="1">
        <v>0</v>
      </c>
      <c r="DF53" s="1">
        <v>0</v>
      </c>
      <c r="DG53" s="2">
        <v>20300</v>
      </c>
      <c r="DH53" s="1" t="s">
        <v>296</v>
      </c>
      <c r="DI53" s="1">
        <v>28621</v>
      </c>
      <c r="DJ53" s="2">
        <f t="shared" si="1"/>
        <v>619710</v>
      </c>
    </row>
    <row r="54" spans="1:114">
      <c r="A54" s="1">
        <v>883</v>
      </c>
      <c r="B54" s="1">
        <v>654</v>
      </c>
      <c r="C54" s="1" t="s">
        <v>262</v>
      </c>
      <c r="D54" s="1">
        <v>200</v>
      </c>
      <c r="E54" s="1">
        <v>3</v>
      </c>
      <c r="F54" s="1">
        <v>1</v>
      </c>
      <c r="G54" s="1">
        <v>1</v>
      </c>
      <c r="I54" s="1" t="s">
        <v>264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2">
        <v>2110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2">
        <v>3440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2">
        <v>250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2">
        <v>5400</v>
      </c>
      <c r="BG54" s="2">
        <v>15800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2">
        <v>472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0</v>
      </c>
      <c r="DF54" s="1">
        <v>0</v>
      </c>
      <c r="DG54" s="2">
        <v>10400</v>
      </c>
      <c r="DH54" s="1" t="s">
        <v>263</v>
      </c>
      <c r="DI54" s="1">
        <v>57768</v>
      </c>
      <c r="DJ54" s="2">
        <f t="shared" si="1"/>
        <v>236520</v>
      </c>
    </row>
    <row r="55" spans="1:114">
      <c r="A55" s="1">
        <v>401</v>
      </c>
      <c r="B55" s="1">
        <v>981</v>
      </c>
      <c r="C55" s="1" t="s">
        <v>171</v>
      </c>
      <c r="D55" s="1">
        <v>200</v>
      </c>
      <c r="E55" s="1">
        <v>2</v>
      </c>
      <c r="F55" s="1">
        <v>1</v>
      </c>
      <c r="G55" s="1">
        <v>1</v>
      </c>
      <c r="I55" s="1" t="s">
        <v>173</v>
      </c>
      <c r="J55" s="1">
        <v>0</v>
      </c>
      <c r="K55" s="2">
        <v>14600</v>
      </c>
      <c r="L55" s="2">
        <v>14300</v>
      </c>
      <c r="M55" s="2">
        <v>126000</v>
      </c>
      <c r="N55" s="1">
        <v>0</v>
      </c>
      <c r="O55" s="2">
        <v>160000</v>
      </c>
      <c r="P55" s="2">
        <v>14700</v>
      </c>
      <c r="Q55" s="2">
        <v>38500</v>
      </c>
      <c r="R55" s="2">
        <v>55200</v>
      </c>
      <c r="S55" s="1">
        <v>0</v>
      </c>
      <c r="T55" s="1">
        <v>0</v>
      </c>
      <c r="U55" s="2">
        <v>36600</v>
      </c>
      <c r="V55" s="1">
        <v>0</v>
      </c>
      <c r="W55" s="1">
        <v>0</v>
      </c>
      <c r="X55" s="1">
        <v>0</v>
      </c>
      <c r="Y55" s="2">
        <v>9760</v>
      </c>
      <c r="Z55" s="2">
        <v>4150</v>
      </c>
      <c r="AA55" s="2">
        <v>174000</v>
      </c>
      <c r="AB55" s="2">
        <v>94900</v>
      </c>
      <c r="AC55" s="2">
        <v>43200</v>
      </c>
      <c r="AD55" s="2">
        <v>4740</v>
      </c>
      <c r="AE55" s="2">
        <v>23600</v>
      </c>
      <c r="AF55" s="2">
        <v>72600</v>
      </c>
      <c r="AG55" s="2">
        <v>11300</v>
      </c>
      <c r="AH55" s="2">
        <v>22600</v>
      </c>
      <c r="AI55" s="2">
        <v>118000</v>
      </c>
      <c r="AJ55" s="2">
        <v>9160</v>
      </c>
      <c r="AK55" s="1">
        <v>0</v>
      </c>
      <c r="AL55" s="1">
        <v>0</v>
      </c>
      <c r="AM55" s="1">
        <v>0</v>
      </c>
      <c r="AN55" s="2">
        <v>114000</v>
      </c>
      <c r="AO55" s="2">
        <v>35900</v>
      </c>
      <c r="AP55" s="2">
        <v>45000</v>
      </c>
      <c r="AQ55" s="2">
        <v>20000</v>
      </c>
      <c r="AR55" s="2">
        <v>81600</v>
      </c>
      <c r="AS55" s="2">
        <v>376000</v>
      </c>
      <c r="AT55" s="2">
        <v>8330</v>
      </c>
      <c r="AU55" s="2">
        <v>8290</v>
      </c>
      <c r="AV55" s="1">
        <v>0</v>
      </c>
      <c r="AW55" s="2">
        <v>47400</v>
      </c>
      <c r="AX55" s="2">
        <v>22000</v>
      </c>
      <c r="AY55" s="2">
        <v>76600</v>
      </c>
      <c r="AZ55" s="2">
        <v>171000</v>
      </c>
      <c r="BA55" s="2">
        <v>230000</v>
      </c>
      <c r="BB55" s="2">
        <v>126000</v>
      </c>
      <c r="BC55" s="2">
        <v>51600</v>
      </c>
      <c r="BD55" s="2">
        <v>97300</v>
      </c>
      <c r="BE55" s="2">
        <v>166000</v>
      </c>
      <c r="BF55" s="2">
        <v>15000</v>
      </c>
      <c r="BG55" s="1">
        <v>0</v>
      </c>
      <c r="BH55" s="2">
        <v>29800</v>
      </c>
      <c r="BI55" s="2">
        <v>205000</v>
      </c>
      <c r="BJ55" s="2">
        <v>101000</v>
      </c>
      <c r="BK55" s="2">
        <v>60900</v>
      </c>
      <c r="BL55" s="2">
        <v>14300</v>
      </c>
      <c r="BM55" s="2">
        <v>15200</v>
      </c>
      <c r="BN55" s="2">
        <v>381000</v>
      </c>
      <c r="BO55" s="2">
        <v>42500</v>
      </c>
      <c r="BP55" s="1">
        <v>0</v>
      </c>
      <c r="BQ55" s="2">
        <v>4490</v>
      </c>
      <c r="BR55" s="1">
        <v>0</v>
      </c>
      <c r="BS55" s="1">
        <v>0</v>
      </c>
      <c r="BT55" s="2">
        <v>271000</v>
      </c>
      <c r="BU55" s="2">
        <v>63300</v>
      </c>
      <c r="BV55" s="2">
        <v>248000</v>
      </c>
      <c r="BW55" s="2">
        <v>52400</v>
      </c>
      <c r="BX55" s="2">
        <v>5720</v>
      </c>
      <c r="BY55" s="2">
        <v>35200</v>
      </c>
      <c r="BZ55" s="2">
        <v>18700</v>
      </c>
      <c r="CA55" s="1">
        <v>0</v>
      </c>
      <c r="CB55" s="2">
        <v>12400</v>
      </c>
      <c r="CC55" s="2">
        <v>93900</v>
      </c>
      <c r="CD55" s="2">
        <v>3430</v>
      </c>
      <c r="CE55" s="2">
        <v>222000</v>
      </c>
      <c r="CF55" s="2">
        <v>928000</v>
      </c>
      <c r="CG55" s="2">
        <v>17000</v>
      </c>
      <c r="CH55" s="1">
        <v>0</v>
      </c>
      <c r="CI55" s="2">
        <v>24300</v>
      </c>
      <c r="CJ55" s="2">
        <v>56900</v>
      </c>
      <c r="CK55" s="2">
        <v>8270</v>
      </c>
      <c r="CL55" s="2">
        <v>11100</v>
      </c>
      <c r="CM55" s="2">
        <v>6040</v>
      </c>
      <c r="CN55" s="2">
        <v>70300</v>
      </c>
      <c r="CO55" s="2">
        <v>3670</v>
      </c>
      <c r="CP55" s="2">
        <v>27100</v>
      </c>
      <c r="CQ55" s="2">
        <v>19900</v>
      </c>
      <c r="CR55" s="2">
        <v>61100</v>
      </c>
      <c r="CS55" s="2">
        <v>59500</v>
      </c>
      <c r="CT55" s="2">
        <v>755000</v>
      </c>
      <c r="CU55" s="2">
        <v>51400</v>
      </c>
      <c r="CV55" s="2">
        <v>19600</v>
      </c>
      <c r="CW55" s="2">
        <v>45800</v>
      </c>
      <c r="CX55" s="2">
        <v>53900</v>
      </c>
      <c r="CY55" s="2">
        <v>56300</v>
      </c>
      <c r="CZ55" s="2">
        <v>264000</v>
      </c>
      <c r="DA55" s="1">
        <v>0</v>
      </c>
      <c r="DB55" s="2">
        <v>678000</v>
      </c>
      <c r="DC55" s="2">
        <v>15600</v>
      </c>
      <c r="DD55" s="2">
        <v>8120</v>
      </c>
      <c r="DE55" s="2">
        <v>2710</v>
      </c>
      <c r="DF55" s="2">
        <v>46100</v>
      </c>
      <c r="DG55" s="2">
        <v>142000</v>
      </c>
      <c r="DH55" s="1" t="s">
        <v>172</v>
      </c>
      <c r="DI55" s="1">
        <v>60694</v>
      </c>
      <c r="DJ55" s="2">
        <f t="shared" si="1"/>
        <v>8051880</v>
      </c>
    </row>
    <row r="56" spans="1:114">
      <c r="A56" s="1">
        <v>506</v>
      </c>
      <c r="B56" s="1">
        <v>279</v>
      </c>
      <c r="C56" s="1" t="s">
        <v>190</v>
      </c>
      <c r="D56" s="1">
        <v>200</v>
      </c>
      <c r="E56" s="1">
        <v>2</v>
      </c>
      <c r="F56" s="1">
        <v>2</v>
      </c>
      <c r="G56" s="1">
        <v>1</v>
      </c>
      <c r="I56" s="1" t="s">
        <v>192</v>
      </c>
      <c r="J56" s="2">
        <v>7710</v>
      </c>
      <c r="K56" s="1">
        <v>0</v>
      </c>
      <c r="L56" s="2">
        <v>12500</v>
      </c>
      <c r="M56" s="2">
        <v>97500</v>
      </c>
      <c r="N56" s="1">
        <v>0</v>
      </c>
      <c r="O56" s="2">
        <v>42900</v>
      </c>
      <c r="P56" s="2">
        <v>27900</v>
      </c>
      <c r="Q56" s="1">
        <v>0</v>
      </c>
      <c r="R56" s="2">
        <v>44500</v>
      </c>
      <c r="S56" s="1">
        <v>0</v>
      </c>
      <c r="T56" s="2">
        <v>75500</v>
      </c>
      <c r="U56" s="2">
        <v>117000</v>
      </c>
      <c r="V56" s="2">
        <v>131000</v>
      </c>
      <c r="W56" s="1">
        <v>0</v>
      </c>
      <c r="X56" s="1">
        <v>0</v>
      </c>
      <c r="Y56" s="2">
        <v>42100</v>
      </c>
      <c r="Z56" s="2">
        <v>28600</v>
      </c>
      <c r="AA56" s="2">
        <v>101000</v>
      </c>
      <c r="AB56" s="2">
        <v>13300</v>
      </c>
      <c r="AC56" s="2">
        <v>131000</v>
      </c>
      <c r="AD56" s="1">
        <v>0</v>
      </c>
      <c r="AE56" s="1">
        <v>0</v>
      </c>
      <c r="AF56" s="2">
        <v>127000</v>
      </c>
      <c r="AG56" s="1">
        <v>0</v>
      </c>
      <c r="AH56" s="1">
        <v>0</v>
      </c>
      <c r="AI56" s="2">
        <v>41200</v>
      </c>
      <c r="AJ56" s="1">
        <v>0</v>
      </c>
      <c r="AK56" s="2">
        <v>20800</v>
      </c>
      <c r="AL56" s="2">
        <v>17800</v>
      </c>
      <c r="AM56" s="1">
        <v>0</v>
      </c>
      <c r="AN56" s="2">
        <v>145000</v>
      </c>
      <c r="AO56" s="2">
        <v>30000</v>
      </c>
      <c r="AP56" s="2">
        <v>34600</v>
      </c>
      <c r="AQ56" s="2">
        <v>135000</v>
      </c>
      <c r="AR56" s="2">
        <v>15100</v>
      </c>
      <c r="AS56" s="2">
        <v>61200</v>
      </c>
      <c r="AT56" s="2">
        <v>37800</v>
      </c>
      <c r="AU56" s="2">
        <v>135000</v>
      </c>
      <c r="AV56" s="1">
        <v>0</v>
      </c>
      <c r="AW56" s="1">
        <v>0</v>
      </c>
      <c r="AX56" s="2">
        <v>65300</v>
      </c>
      <c r="AY56" s="2">
        <v>46900</v>
      </c>
      <c r="AZ56" s="1">
        <v>0</v>
      </c>
      <c r="BA56" s="2">
        <v>112000</v>
      </c>
      <c r="BB56" s="2">
        <v>78500</v>
      </c>
      <c r="BC56" s="2">
        <v>17300</v>
      </c>
      <c r="BD56" s="2">
        <v>15500</v>
      </c>
      <c r="BE56" s="2">
        <v>60800</v>
      </c>
      <c r="BF56" s="1">
        <v>0</v>
      </c>
      <c r="BG56" s="1">
        <v>0</v>
      </c>
      <c r="BH56" s="2">
        <v>67300</v>
      </c>
      <c r="BI56" s="2">
        <v>105000</v>
      </c>
      <c r="BJ56" s="2">
        <v>71000</v>
      </c>
      <c r="BK56" s="2">
        <v>82000</v>
      </c>
      <c r="BL56" s="2">
        <v>23500</v>
      </c>
      <c r="BM56" s="2">
        <v>12500</v>
      </c>
      <c r="BN56" s="1">
        <v>0</v>
      </c>
      <c r="BO56" s="2">
        <v>76600</v>
      </c>
      <c r="BP56" s="2">
        <v>75000</v>
      </c>
      <c r="BQ56" s="1">
        <v>0</v>
      </c>
      <c r="BR56" s="1">
        <v>0</v>
      </c>
      <c r="BS56" s="1">
        <v>0</v>
      </c>
      <c r="BT56" s="2">
        <v>97100</v>
      </c>
      <c r="BU56" s="2">
        <v>102000</v>
      </c>
      <c r="BV56" s="2">
        <v>110000</v>
      </c>
      <c r="BW56" s="2">
        <v>147000</v>
      </c>
      <c r="BX56" s="1">
        <v>0</v>
      </c>
      <c r="BY56" s="2">
        <v>84800</v>
      </c>
      <c r="BZ56" s="2">
        <v>8700</v>
      </c>
      <c r="CA56" s="1">
        <v>0</v>
      </c>
      <c r="CB56" s="2">
        <v>72800</v>
      </c>
      <c r="CC56" s="1">
        <v>0</v>
      </c>
      <c r="CD56" s="2">
        <v>13900</v>
      </c>
      <c r="CE56" s="2">
        <v>79000</v>
      </c>
      <c r="CF56" s="2">
        <v>112000</v>
      </c>
      <c r="CG56" s="2">
        <v>116000</v>
      </c>
      <c r="CH56" s="1">
        <v>0</v>
      </c>
      <c r="CI56" s="2">
        <v>20200</v>
      </c>
      <c r="CJ56" s="2">
        <v>68500</v>
      </c>
      <c r="CK56" s="1">
        <v>0</v>
      </c>
      <c r="CL56" s="2">
        <v>10000</v>
      </c>
      <c r="CM56" s="2">
        <v>67200</v>
      </c>
      <c r="CN56" s="1">
        <v>0</v>
      </c>
      <c r="CO56" s="2">
        <v>46100</v>
      </c>
      <c r="CP56" s="2">
        <v>86400</v>
      </c>
      <c r="CQ56" s="1">
        <v>0</v>
      </c>
      <c r="CR56" s="1">
        <v>0</v>
      </c>
      <c r="CS56" s="2">
        <v>51400</v>
      </c>
      <c r="CT56" s="2">
        <v>31100</v>
      </c>
      <c r="CU56" s="2">
        <v>121000</v>
      </c>
      <c r="CV56" s="2">
        <v>31400</v>
      </c>
      <c r="CW56" s="2">
        <v>44300</v>
      </c>
      <c r="CX56" s="2">
        <v>80200</v>
      </c>
      <c r="CY56" s="1">
        <v>0</v>
      </c>
      <c r="CZ56" s="2">
        <v>74400</v>
      </c>
      <c r="DA56" s="1">
        <v>0</v>
      </c>
      <c r="DB56" s="2">
        <v>107000</v>
      </c>
      <c r="DC56" s="2">
        <v>115000</v>
      </c>
      <c r="DD56" s="1">
        <v>0</v>
      </c>
      <c r="DE56" s="2">
        <v>11400</v>
      </c>
      <c r="DF56" s="2">
        <v>152000</v>
      </c>
      <c r="DG56" s="2">
        <v>69300</v>
      </c>
      <c r="DH56" s="1" t="s">
        <v>191</v>
      </c>
      <c r="DI56" s="1">
        <v>41696</v>
      </c>
      <c r="DJ56" s="2">
        <f t="shared" si="1"/>
        <v>4712410</v>
      </c>
    </row>
    <row r="57" spans="1:114">
      <c r="A57" s="1">
        <v>527</v>
      </c>
      <c r="B57" s="1">
        <v>581</v>
      </c>
      <c r="C57" s="1" t="s">
        <v>199</v>
      </c>
      <c r="D57" s="1">
        <v>200</v>
      </c>
      <c r="E57" s="1">
        <v>2</v>
      </c>
      <c r="F57" s="1">
        <v>1</v>
      </c>
      <c r="G57" s="1">
        <v>1</v>
      </c>
      <c r="H57" s="1" t="s">
        <v>125</v>
      </c>
      <c r="I57" s="1" t="s">
        <v>201</v>
      </c>
      <c r="J57" s="2">
        <v>6770</v>
      </c>
      <c r="K57" s="1">
        <v>0</v>
      </c>
      <c r="L57" s="1">
        <v>0</v>
      </c>
      <c r="M57" s="2">
        <v>64200</v>
      </c>
      <c r="N57" s="1">
        <v>0</v>
      </c>
      <c r="O57" s="2">
        <v>29900</v>
      </c>
      <c r="P57" s="2">
        <v>34700</v>
      </c>
      <c r="Q57" s="1">
        <v>0</v>
      </c>
      <c r="R57" s="2">
        <v>31800</v>
      </c>
      <c r="S57" s="1">
        <v>0</v>
      </c>
      <c r="T57" s="2">
        <v>31800</v>
      </c>
      <c r="U57" s="2">
        <v>63300</v>
      </c>
      <c r="V57" s="2">
        <v>89800</v>
      </c>
      <c r="W57" s="1">
        <v>0</v>
      </c>
      <c r="X57" s="1">
        <v>0</v>
      </c>
      <c r="Y57" s="1">
        <v>0</v>
      </c>
      <c r="Z57" s="2">
        <v>15000</v>
      </c>
      <c r="AA57" s="2">
        <v>52800</v>
      </c>
      <c r="AB57" s="1">
        <v>0</v>
      </c>
      <c r="AC57" s="2">
        <v>70100</v>
      </c>
      <c r="AD57" s="1">
        <v>0</v>
      </c>
      <c r="AE57" s="1">
        <v>0</v>
      </c>
      <c r="AF57" s="2">
        <v>62900</v>
      </c>
      <c r="AG57" s="2">
        <v>8000</v>
      </c>
      <c r="AH57" s="1">
        <v>0</v>
      </c>
      <c r="AI57" s="2">
        <v>23400</v>
      </c>
      <c r="AJ57" s="1">
        <v>0</v>
      </c>
      <c r="AK57" s="2">
        <v>15600</v>
      </c>
      <c r="AL57" s="2">
        <v>10300</v>
      </c>
      <c r="AM57" s="1">
        <v>0</v>
      </c>
      <c r="AN57" s="2">
        <v>86100</v>
      </c>
      <c r="AO57" s="2">
        <v>34300</v>
      </c>
      <c r="AP57" s="2">
        <v>21700</v>
      </c>
      <c r="AQ57" s="2">
        <v>83900</v>
      </c>
      <c r="AR57" s="1">
        <v>0</v>
      </c>
      <c r="AS57" s="2">
        <v>47500</v>
      </c>
      <c r="AT57" s="1">
        <v>0</v>
      </c>
      <c r="AU57" s="1">
        <v>0</v>
      </c>
      <c r="AV57" s="1">
        <v>0</v>
      </c>
      <c r="AW57" s="1">
        <v>0</v>
      </c>
      <c r="AX57" s="2">
        <v>34500</v>
      </c>
      <c r="AY57" s="2">
        <v>20900</v>
      </c>
      <c r="AZ57" s="1">
        <v>0</v>
      </c>
      <c r="BA57" s="2">
        <v>70800</v>
      </c>
      <c r="BB57" s="2">
        <v>80500</v>
      </c>
      <c r="BC57" s="2">
        <v>15600</v>
      </c>
      <c r="BD57" s="2">
        <v>10600</v>
      </c>
      <c r="BE57" s="2">
        <v>42700</v>
      </c>
      <c r="BF57" s="1">
        <v>0</v>
      </c>
      <c r="BG57" s="1">
        <v>0</v>
      </c>
      <c r="BH57" s="2">
        <v>52300</v>
      </c>
      <c r="BI57" s="2">
        <v>52400</v>
      </c>
      <c r="BJ57" s="2">
        <v>36700</v>
      </c>
      <c r="BK57" s="2">
        <v>50900</v>
      </c>
      <c r="BL57" s="2">
        <v>20900</v>
      </c>
      <c r="BM57" s="2">
        <v>11400</v>
      </c>
      <c r="BN57" s="2">
        <v>11800</v>
      </c>
      <c r="BO57" s="2">
        <v>53200</v>
      </c>
      <c r="BP57" s="2">
        <v>55100</v>
      </c>
      <c r="BQ57" s="1">
        <v>0</v>
      </c>
      <c r="BR57" s="1">
        <v>0</v>
      </c>
      <c r="BS57" s="1">
        <v>0</v>
      </c>
      <c r="BT57" s="2">
        <v>58400</v>
      </c>
      <c r="BU57" s="2">
        <v>76500</v>
      </c>
      <c r="BV57" s="2">
        <v>85000</v>
      </c>
      <c r="BW57" s="2">
        <v>79000</v>
      </c>
      <c r="BX57" s="1">
        <v>0</v>
      </c>
      <c r="BY57" s="2">
        <v>61000</v>
      </c>
      <c r="BZ57" s="1">
        <v>0</v>
      </c>
      <c r="CA57" s="1">
        <v>0</v>
      </c>
      <c r="CB57" s="2">
        <v>37800</v>
      </c>
      <c r="CC57" s="1">
        <v>0</v>
      </c>
      <c r="CD57" s="1">
        <v>0</v>
      </c>
      <c r="CE57" s="2">
        <v>29200</v>
      </c>
      <c r="CF57" s="2">
        <v>99900</v>
      </c>
      <c r="CG57" s="2">
        <v>62100</v>
      </c>
      <c r="CH57" s="1">
        <v>0</v>
      </c>
      <c r="CI57" s="1">
        <v>0</v>
      </c>
      <c r="CJ57" s="2">
        <v>57400</v>
      </c>
      <c r="CK57" s="1">
        <v>0</v>
      </c>
      <c r="CL57" s="2">
        <v>3280</v>
      </c>
      <c r="CM57" s="2">
        <v>39000</v>
      </c>
      <c r="CN57" s="1">
        <v>0</v>
      </c>
      <c r="CO57" s="2">
        <v>33300</v>
      </c>
      <c r="CP57" s="2">
        <v>55500</v>
      </c>
      <c r="CQ57" s="1">
        <v>0</v>
      </c>
      <c r="CR57" s="1">
        <v>0</v>
      </c>
      <c r="CS57" s="2">
        <v>35700</v>
      </c>
      <c r="CT57" s="2">
        <v>26300</v>
      </c>
      <c r="CU57" s="2">
        <v>80500</v>
      </c>
      <c r="CV57" s="2">
        <v>23200</v>
      </c>
      <c r="CW57" s="2">
        <v>28300</v>
      </c>
      <c r="CX57" s="2">
        <v>79100</v>
      </c>
      <c r="CY57" s="1">
        <v>0</v>
      </c>
      <c r="CZ57" s="2">
        <v>59500</v>
      </c>
      <c r="DA57" s="1">
        <v>0</v>
      </c>
      <c r="DB57" s="2">
        <v>87000</v>
      </c>
      <c r="DC57" s="2">
        <v>63200</v>
      </c>
      <c r="DD57" s="1">
        <v>0</v>
      </c>
      <c r="DE57" s="1">
        <v>0</v>
      </c>
      <c r="DF57" s="2">
        <v>92700</v>
      </c>
      <c r="DG57" s="2">
        <v>44500</v>
      </c>
      <c r="DH57" s="1" t="s">
        <v>200</v>
      </c>
      <c r="DI57" s="1">
        <v>31457</v>
      </c>
      <c r="DJ57" s="2">
        <f t="shared" si="1"/>
        <v>2901550</v>
      </c>
    </row>
    <row r="58" spans="1:114">
      <c r="A58" s="1">
        <v>655</v>
      </c>
      <c r="B58" s="1">
        <v>846</v>
      </c>
      <c r="C58" s="1" t="s">
        <v>223</v>
      </c>
      <c r="D58" s="1">
        <v>200</v>
      </c>
      <c r="E58" s="1">
        <v>2</v>
      </c>
      <c r="F58" s="1">
        <v>1</v>
      </c>
      <c r="G58" s="1">
        <v>1</v>
      </c>
      <c r="I58" s="1" t="s">
        <v>225</v>
      </c>
      <c r="J58" s="1">
        <v>0</v>
      </c>
      <c r="K58" s="1">
        <v>0</v>
      </c>
      <c r="L58" s="2">
        <v>3110</v>
      </c>
      <c r="M58" s="2">
        <v>34300</v>
      </c>
      <c r="N58" s="1">
        <v>0</v>
      </c>
      <c r="O58" s="2">
        <v>17100</v>
      </c>
      <c r="P58" s="2">
        <v>13800</v>
      </c>
      <c r="Q58" s="1">
        <v>0</v>
      </c>
      <c r="R58" s="1">
        <v>0</v>
      </c>
      <c r="S58" s="1">
        <v>0</v>
      </c>
      <c r="T58" s="2">
        <v>18900</v>
      </c>
      <c r="U58" s="2">
        <v>33300</v>
      </c>
      <c r="V58" s="2">
        <v>43200</v>
      </c>
      <c r="W58" s="1">
        <v>0</v>
      </c>
      <c r="X58" s="1">
        <v>0</v>
      </c>
      <c r="Y58" s="1">
        <v>0</v>
      </c>
      <c r="Z58" s="1">
        <v>0</v>
      </c>
      <c r="AA58" s="2">
        <v>33300</v>
      </c>
      <c r="AB58" s="1">
        <v>0</v>
      </c>
      <c r="AC58" s="2">
        <v>26900</v>
      </c>
      <c r="AD58" s="1">
        <v>0</v>
      </c>
      <c r="AE58" s="2">
        <v>968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2">
        <v>33000</v>
      </c>
      <c r="AO58" s="2">
        <v>29400</v>
      </c>
      <c r="AP58" s="2">
        <v>8940</v>
      </c>
      <c r="AQ58" s="2">
        <v>24200</v>
      </c>
      <c r="AR58" s="1">
        <v>0</v>
      </c>
      <c r="AS58" s="2">
        <v>22600</v>
      </c>
      <c r="AT58" s="2">
        <v>20200</v>
      </c>
      <c r="AU58" s="2">
        <v>24700</v>
      </c>
      <c r="AV58" s="1">
        <v>0</v>
      </c>
      <c r="AW58" s="1">
        <v>0</v>
      </c>
      <c r="AX58" s="2">
        <v>24200</v>
      </c>
      <c r="AY58" s="1">
        <v>0</v>
      </c>
      <c r="AZ58" s="2">
        <v>12400</v>
      </c>
      <c r="BA58" s="1">
        <v>0</v>
      </c>
      <c r="BB58" s="2">
        <v>36300</v>
      </c>
      <c r="BC58" s="2">
        <v>11100</v>
      </c>
      <c r="BD58" s="1">
        <v>0</v>
      </c>
      <c r="BE58" s="1">
        <v>0</v>
      </c>
      <c r="BF58" s="1">
        <v>0</v>
      </c>
      <c r="BG58" s="1">
        <v>0</v>
      </c>
      <c r="BH58" s="2">
        <v>45500</v>
      </c>
      <c r="BI58" s="2">
        <v>31200</v>
      </c>
      <c r="BJ58" s="2">
        <v>27100</v>
      </c>
      <c r="BK58" s="1">
        <v>0</v>
      </c>
      <c r="BL58" s="2">
        <v>12700</v>
      </c>
      <c r="BM58" s="2">
        <v>1390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2">
        <v>37100</v>
      </c>
      <c r="BU58" s="2">
        <v>18900</v>
      </c>
      <c r="BV58" s="2">
        <v>43900</v>
      </c>
      <c r="BW58" s="2">
        <v>77700</v>
      </c>
      <c r="BX58" s="1">
        <v>0</v>
      </c>
      <c r="BY58" s="2">
        <v>39900</v>
      </c>
      <c r="BZ58" s="1">
        <v>0</v>
      </c>
      <c r="CA58" s="1">
        <v>0</v>
      </c>
      <c r="CB58" s="2">
        <v>15600</v>
      </c>
      <c r="CC58" s="1">
        <v>0</v>
      </c>
      <c r="CD58" s="1">
        <v>0</v>
      </c>
      <c r="CE58" s="2">
        <v>20200</v>
      </c>
      <c r="CF58" s="2">
        <v>40000</v>
      </c>
      <c r="CG58" s="1">
        <v>0</v>
      </c>
      <c r="CH58" s="1">
        <v>0</v>
      </c>
      <c r="CI58" s="1">
        <v>0</v>
      </c>
      <c r="CJ58" s="2">
        <v>18600</v>
      </c>
      <c r="CK58" s="1">
        <v>0</v>
      </c>
      <c r="CL58" s="2">
        <v>7680</v>
      </c>
      <c r="CM58" s="1">
        <v>0</v>
      </c>
      <c r="CN58" s="1">
        <v>0</v>
      </c>
      <c r="CO58" s="2">
        <v>12100</v>
      </c>
      <c r="CP58" s="2">
        <v>35100</v>
      </c>
      <c r="CQ58" s="1">
        <v>0</v>
      </c>
      <c r="CR58" s="1">
        <v>0</v>
      </c>
      <c r="CS58" s="1">
        <v>0</v>
      </c>
      <c r="CT58" s="1">
        <v>0</v>
      </c>
      <c r="CU58" s="2">
        <v>15700</v>
      </c>
      <c r="CV58" s="1">
        <v>0</v>
      </c>
      <c r="CW58" s="1">
        <v>0</v>
      </c>
      <c r="CX58" s="2">
        <v>36900</v>
      </c>
      <c r="CY58" s="1">
        <v>0</v>
      </c>
      <c r="CZ58" s="1">
        <v>0</v>
      </c>
      <c r="DA58" s="1">
        <v>0</v>
      </c>
      <c r="DB58" s="2">
        <v>52400</v>
      </c>
      <c r="DC58" s="2">
        <v>29400</v>
      </c>
      <c r="DD58" s="1">
        <v>0</v>
      </c>
      <c r="DE58" s="1">
        <v>0</v>
      </c>
      <c r="DF58" s="2">
        <v>56500</v>
      </c>
      <c r="DG58" s="2">
        <v>24100</v>
      </c>
      <c r="DH58" s="1" t="s">
        <v>224</v>
      </c>
      <c r="DI58" s="1">
        <v>29585</v>
      </c>
      <c r="DJ58" s="2">
        <f t="shared" si="1"/>
        <v>1192810</v>
      </c>
    </row>
    <row r="59" spans="1:114">
      <c r="A59" s="1">
        <v>992</v>
      </c>
      <c r="B59" s="1">
        <v>2592</v>
      </c>
      <c r="C59" s="1" t="s">
        <v>283</v>
      </c>
      <c r="D59" s="1">
        <v>200</v>
      </c>
      <c r="E59" s="1">
        <v>2</v>
      </c>
      <c r="F59" s="1">
        <v>2</v>
      </c>
      <c r="G59" s="1">
        <v>1</v>
      </c>
      <c r="H59" s="1" t="s">
        <v>60</v>
      </c>
      <c r="I59" s="1" t="s">
        <v>285</v>
      </c>
      <c r="J59" s="2">
        <v>10800</v>
      </c>
      <c r="K59" s="2">
        <v>14800</v>
      </c>
      <c r="L59" s="2">
        <v>17100</v>
      </c>
      <c r="M59" s="1">
        <v>0</v>
      </c>
      <c r="N59" s="2">
        <v>5140</v>
      </c>
      <c r="O59" s="1">
        <v>0</v>
      </c>
      <c r="P59" s="1">
        <v>0</v>
      </c>
      <c r="Q59" s="2">
        <v>8430</v>
      </c>
      <c r="R59" s="1">
        <v>0</v>
      </c>
      <c r="S59" s="2">
        <v>7500</v>
      </c>
      <c r="T59" s="2">
        <v>13900</v>
      </c>
      <c r="U59" s="2">
        <v>3140</v>
      </c>
      <c r="V59" s="2">
        <v>10800</v>
      </c>
      <c r="W59" s="2">
        <v>19100</v>
      </c>
      <c r="X59" s="2">
        <v>18700</v>
      </c>
      <c r="Y59" s="2">
        <v>16600</v>
      </c>
      <c r="Z59" s="1">
        <v>0</v>
      </c>
      <c r="AA59" s="2">
        <v>3160</v>
      </c>
      <c r="AB59" s="2">
        <v>9870</v>
      </c>
      <c r="AC59" s="2">
        <v>6000</v>
      </c>
      <c r="AD59" s="2">
        <v>12100</v>
      </c>
      <c r="AE59" s="2">
        <v>6220</v>
      </c>
      <c r="AF59" s="2">
        <v>15200</v>
      </c>
      <c r="AG59" s="2">
        <v>19300</v>
      </c>
      <c r="AH59" s="2">
        <v>32500</v>
      </c>
      <c r="AI59" s="2">
        <v>85400</v>
      </c>
      <c r="AJ59" s="2">
        <v>5610</v>
      </c>
      <c r="AK59" s="2">
        <v>8760</v>
      </c>
      <c r="AL59" s="2">
        <v>7020</v>
      </c>
      <c r="AM59" s="2">
        <v>15300</v>
      </c>
      <c r="AN59" s="1">
        <v>0</v>
      </c>
      <c r="AO59" s="1">
        <v>0</v>
      </c>
      <c r="AP59" s="2">
        <v>7720</v>
      </c>
      <c r="AQ59" s="2">
        <v>7600</v>
      </c>
      <c r="AR59" s="2">
        <v>5820</v>
      </c>
      <c r="AS59" s="2">
        <v>152000</v>
      </c>
      <c r="AT59" s="2">
        <v>18400</v>
      </c>
      <c r="AU59" s="2">
        <v>2800</v>
      </c>
      <c r="AV59" s="2">
        <v>19100</v>
      </c>
      <c r="AW59" s="2">
        <v>15700</v>
      </c>
      <c r="AX59" s="2">
        <v>7690</v>
      </c>
      <c r="AY59" s="2">
        <v>3300</v>
      </c>
      <c r="AZ59" s="1">
        <v>0</v>
      </c>
      <c r="BA59" s="2">
        <v>6610</v>
      </c>
      <c r="BB59" s="2">
        <v>4840</v>
      </c>
      <c r="BC59" s="1">
        <v>0</v>
      </c>
      <c r="BD59" s="1">
        <v>0</v>
      </c>
      <c r="BE59" s="2">
        <v>982</v>
      </c>
      <c r="BF59" s="2">
        <v>8270</v>
      </c>
      <c r="BG59" s="2">
        <v>15200</v>
      </c>
      <c r="BH59" s="1">
        <v>0</v>
      </c>
      <c r="BI59" s="2">
        <v>2620</v>
      </c>
      <c r="BJ59" s="1">
        <v>0</v>
      </c>
      <c r="BK59" s="2">
        <v>33700</v>
      </c>
      <c r="BL59" s="1">
        <v>0</v>
      </c>
      <c r="BM59" s="2">
        <v>4430</v>
      </c>
      <c r="BN59" s="2">
        <v>5340</v>
      </c>
      <c r="BO59" s="2">
        <v>4020</v>
      </c>
      <c r="BP59" s="2">
        <v>9410</v>
      </c>
      <c r="BQ59" s="1">
        <v>0</v>
      </c>
      <c r="BR59" s="2">
        <v>17200</v>
      </c>
      <c r="BS59" s="2">
        <v>22600</v>
      </c>
      <c r="BT59" s="2">
        <v>1650</v>
      </c>
      <c r="BU59" s="1">
        <v>0</v>
      </c>
      <c r="BV59" s="1">
        <v>0</v>
      </c>
      <c r="BW59" s="2">
        <v>4360</v>
      </c>
      <c r="BX59" s="2">
        <v>6160</v>
      </c>
      <c r="BY59" s="2">
        <v>6690</v>
      </c>
      <c r="BZ59" s="2">
        <v>4730</v>
      </c>
      <c r="CA59" s="2">
        <v>9550</v>
      </c>
      <c r="CB59" s="2">
        <v>6320</v>
      </c>
      <c r="CC59" s="2">
        <v>11600</v>
      </c>
      <c r="CD59" s="1">
        <v>0</v>
      </c>
      <c r="CE59" s="2">
        <v>21100</v>
      </c>
      <c r="CF59" s="1">
        <v>0</v>
      </c>
      <c r="CG59" s="2">
        <v>7390</v>
      </c>
      <c r="CH59" s="2">
        <v>14900</v>
      </c>
      <c r="CI59" s="2">
        <v>4510</v>
      </c>
      <c r="CJ59" s="1">
        <v>0</v>
      </c>
      <c r="CK59" s="2">
        <v>3540</v>
      </c>
      <c r="CL59" s="2">
        <v>2720</v>
      </c>
      <c r="CM59" s="2">
        <v>9310</v>
      </c>
      <c r="CN59" s="2">
        <v>6140</v>
      </c>
      <c r="CO59" s="2">
        <v>8890</v>
      </c>
      <c r="CP59" s="2">
        <v>3750</v>
      </c>
      <c r="CQ59" s="2">
        <v>7070</v>
      </c>
      <c r="CR59" s="2">
        <v>4070</v>
      </c>
      <c r="CS59" s="2">
        <v>4870</v>
      </c>
      <c r="CT59" s="2">
        <v>96500</v>
      </c>
      <c r="CU59" s="1">
        <v>0</v>
      </c>
      <c r="CV59" s="2">
        <v>4550</v>
      </c>
      <c r="CW59" s="2">
        <v>5880</v>
      </c>
      <c r="CX59" s="2">
        <v>7000</v>
      </c>
      <c r="CY59" s="2">
        <v>6800</v>
      </c>
      <c r="CZ59" s="1">
        <v>0</v>
      </c>
      <c r="DA59" s="2">
        <v>3660</v>
      </c>
      <c r="DB59" s="2">
        <v>952</v>
      </c>
      <c r="DC59" s="2">
        <v>6540</v>
      </c>
      <c r="DD59" s="2">
        <v>22500</v>
      </c>
      <c r="DE59" s="2">
        <v>11700</v>
      </c>
      <c r="DF59" s="2">
        <v>2810</v>
      </c>
      <c r="DG59" s="2">
        <v>1170</v>
      </c>
      <c r="DH59" s="1" t="s">
        <v>284</v>
      </c>
      <c r="DI59" s="1">
        <v>74372</v>
      </c>
      <c r="DJ59" s="2">
        <f t="shared" si="1"/>
        <v>1067184</v>
      </c>
    </row>
    <row r="60" spans="1:114">
      <c r="A60" s="1">
        <v>1159</v>
      </c>
      <c r="B60" s="1">
        <v>3389</v>
      </c>
      <c r="C60" s="1" t="s">
        <v>298</v>
      </c>
      <c r="D60" s="1">
        <v>200</v>
      </c>
      <c r="E60" s="1">
        <v>2</v>
      </c>
      <c r="F60" s="1">
        <v>1</v>
      </c>
      <c r="G60" s="1">
        <v>1</v>
      </c>
      <c r="H60" s="1" t="s">
        <v>125</v>
      </c>
      <c r="I60" s="1" t="s">
        <v>300</v>
      </c>
      <c r="J60" s="2">
        <v>17900</v>
      </c>
      <c r="K60" s="2">
        <v>1640</v>
      </c>
      <c r="L60" s="2">
        <v>5310</v>
      </c>
      <c r="M60" s="2">
        <v>7090</v>
      </c>
      <c r="N60" s="2">
        <v>4730</v>
      </c>
      <c r="O60" s="2">
        <v>3280</v>
      </c>
      <c r="P60" s="2">
        <v>4090</v>
      </c>
      <c r="Q60" s="2">
        <v>12500</v>
      </c>
      <c r="R60" s="2">
        <v>7880</v>
      </c>
      <c r="S60" s="2">
        <v>8470</v>
      </c>
      <c r="T60" s="2">
        <v>4270</v>
      </c>
      <c r="U60" s="2">
        <v>6770</v>
      </c>
      <c r="V60" s="1">
        <v>0</v>
      </c>
      <c r="W60" s="2">
        <v>20400</v>
      </c>
      <c r="X60" s="2">
        <v>14900</v>
      </c>
      <c r="Y60" s="2">
        <v>13800</v>
      </c>
      <c r="Z60" s="2">
        <v>6560</v>
      </c>
      <c r="AA60" s="2">
        <v>4700</v>
      </c>
      <c r="AB60" s="2">
        <v>11600</v>
      </c>
      <c r="AC60" s="1">
        <v>0</v>
      </c>
      <c r="AD60" s="2">
        <v>10500</v>
      </c>
      <c r="AE60" s="2">
        <v>10400</v>
      </c>
      <c r="AF60" s="2">
        <v>2310</v>
      </c>
      <c r="AG60" s="2">
        <v>8770</v>
      </c>
      <c r="AH60" s="2">
        <v>8490</v>
      </c>
      <c r="AI60" s="2">
        <v>12400</v>
      </c>
      <c r="AJ60" s="2">
        <v>18100</v>
      </c>
      <c r="AK60" s="2">
        <v>13600</v>
      </c>
      <c r="AL60" s="2">
        <v>12000</v>
      </c>
      <c r="AM60" s="1">
        <v>0</v>
      </c>
      <c r="AN60" s="1">
        <v>0</v>
      </c>
      <c r="AO60" s="1">
        <v>0</v>
      </c>
      <c r="AP60" s="2">
        <v>8840</v>
      </c>
      <c r="AQ60" s="1">
        <v>0</v>
      </c>
      <c r="AR60" s="2">
        <v>10300</v>
      </c>
      <c r="AS60" s="2">
        <v>14100</v>
      </c>
      <c r="AT60" s="1">
        <v>0</v>
      </c>
      <c r="AU60" s="1">
        <v>0</v>
      </c>
      <c r="AV60" s="2">
        <v>9770</v>
      </c>
      <c r="AW60" s="2">
        <v>18700</v>
      </c>
      <c r="AX60" s="1">
        <v>0</v>
      </c>
      <c r="AY60" s="2">
        <v>3710</v>
      </c>
      <c r="AZ60" s="2">
        <v>16100</v>
      </c>
      <c r="BA60" s="1">
        <v>0</v>
      </c>
      <c r="BB60" s="2">
        <v>3440</v>
      </c>
      <c r="BC60" s="1">
        <v>0</v>
      </c>
      <c r="BD60" s="2">
        <v>12700</v>
      </c>
      <c r="BE60" s="2">
        <v>27100</v>
      </c>
      <c r="BF60" s="2">
        <v>4100</v>
      </c>
      <c r="BG60" s="2">
        <v>11500</v>
      </c>
      <c r="BH60" s="2">
        <v>2200</v>
      </c>
      <c r="BI60" s="2">
        <v>6120</v>
      </c>
      <c r="BJ60" s="2">
        <v>15900</v>
      </c>
      <c r="BK60" s="1">
        <v>0</v>
      </c>
      <c r="BL60" s="2">
        <v>6640</v>
      </c>
      <c r="BM60" s="2">
        <v>8710</v>
      </c>
      <c r="BN60" s="1">
        <v>0</v>
      </c>
      <c r="BO60" s="2">
        <v>7010</v>
      </c>
      <c r="BP60" s="1">
        <v>0</v>
      </c>
      <c r="BQ60" s="1">
        <v>0</v>
      </c>
      <c r="BR60" s="2">
        <v>14000</v>
      </c>
      <c r="BS60" s="2">
        <v>39200</v>
      </c>
      <c r="BT60" s="1">
        <v>0</v>
      </c>
      <c r="BU60" s="2">
        <v>7070</v>
      </c>
      <c r="BV60" s="2">
        <v>3140</v>
      </c>
      <c r="BW60" s="1">
        <v>0</v>
      </c>
      <c r="BX60" s="2">
        <v>11600</v>
      </c>
      <c r="BY60" s="1">
        <v>0</v>
      </c>
      <c r="BZ60" s="2">
        <v>13700</v>
      </c>
      <c r="CA60" s="2">
        <v>37100</v>
      </c>
      <c r="CB60" s="1">
        <v>0</v>
      </c>
      <c r="CC60" s="1">
        <v>0</v>
      </c>
      <c r="CD60" s="2">
        <v>3780</v>
      </c>
      <c r="CE60" s="1">
        <v>0</v>
      </c>
      <c r="CF60" s="1">
        <v>0</v>
      </c>
      <c r="CG60" s="1">
        <v>0</v>
      </c>
      <c r="CH60" s="2">
        <v>23800</v>
      </c>
      <c r="CI60" s="2">
        <v>4150</v>
      </c>
      <c r="CJ60" s="2">
        <v>3750</v>
      </c>
      <c r="CK60" s="2">
        <v>11400</v>
      </c>
      <c r="CL60" s="2">
        <v>4110</v>
      </c>
      <c r="CM60" s="2">
        <v>7550</v>
      </c>
      <c r="CN60" s="2">
        <v>17600</v>
      </c>
      <c r="CO60" s="2">
        <v>6890</v>
      </c>
      <c r="CP60" s="1">
        <v>0</v>
      </c>
      <c r="CQ60" s="2">
        <v>22900</v>
      </c>
      <c r="CR60" s="2">
        <v>19500</v>
      </c>
      <c r="CS60" s="2">
        <v>5000</v>
      </c>
      <c r="CT60" s="2">
        <v>15400</v>
      </c>
      <c r="CU60" s="1">
        <v>0</v>
      </c>
      <c r="CV60" s="2">
        <v>5160</v>
      </c>
      <c r="CW60" s="2">
        <v>8370</v>
      </c>
      <c r="CX60" s="1">
        <v>0</v>
      </c>
      <c r="CY60" s="1">
        <v>0</v>
      </c>
      <c r="CZ60" s="2">
        <v>8070</v>
      </c>
      <c r="DA60" s="2">
        <v>25700</v>
      </c>
      <c r="DB60" s="2">
        <v>4580</v>
      </c>
      <c r="DC60" s="1">
        <v>0</v>
      </c>
      <c r="DD60" s="2">
        <v>21100</v>
      </c>
      <c r="DE60" s="2">
        <v>7020</v>
      </c>
      <c r="DF60" s="2">
        <v>2290</v>
      </c>
      <c r="DG60" s="2">
        <v>5580</v>
      </c>
      <c r="DH60" s="1" t="s">
        <v>299</v>
      </c>
      <c r="DI60" s="1">
        <v>33179</v>
      </c>
      <c r="DJ60" s="2">
        <f t="shared" si="1"/>
        <v>798910</v>
      </c>
    </row>
    <row r="61" spans="1:114">
      <c r="A61" s="1">
        <v>840</v>
      </c>
      <c r="B61" s="1">
        <v>684</v>
      </c>
      <c r="C61" s="1" t="s">
        <v>301</v>
      </c>
      <c r="D61" s="1">
        <v>120.04</v>
      </c>
      <c r="E61" s="1">
        <v>2</v>
      </c>
      <c r="F61" s="1">
        <v>1</v>
      </c>
      <c r="G61" s="1">
        <v>1</v>
      </c>
      <c r="I61" s="1" t="s">
        <v>303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2">
        <v>24200</v>
      </c>
      <c r="P61" s="1">
        <v>0</v>
      </c>
      <c r="Q61" s="1">
        <v>0</v>
      </c>
      <c r="R61" s="2">
        <v>2970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2">
        <v>18900</v>
      </c>
      <c r="AA61" s="2">
        <v>23600</v>
      </c>
      <c r="AB61" s="1">
        <v>0</v>
      </c>
      <c r="AC61" s="2">
        <v>17600</v>
      </c>
      <c r="AD61" s="1">
        <v>0</v>
      </c>
      <c r="AE61" s="2">
        <v>6160</v>
      </c>
      <c r="AF61" s="2">
        <v>32000</v>
      </c>
      <c r="AG61" s="1">
        <v>0</v>
      </c>
      <c r="AH61" s="1">
        <v>0</v>
      </c>
      <c r="AI61" s="2">
        <v>3430</v>
      </c>
      <c r="AJ61" s="1">
        <v>0</v>
      </c>
      <c r="AK61" s="2">
        <v>3610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2">
        <v>36200</v>
      </c>
      <c r="AV61" s="1">
        <v>0</v>
      </c>
      <c r="AW61" s="2">
        <v>2120</v>
      </c>
      <c r="AX61" s="1">
        <v>0</v>
      </c>
      <c r="AY61" s="1">
        <v>0</v>
      </c>
      <c r="AZ61" s="1">
        <v>0</v>
      </c>
      <c r="BA61" s="1">
        <v>0</v>
      </c>
      <c r="BB61" s="2">
        <v>25500</v>
      </c>
      <c r="BC61" s="1">
        <v>0</v>
      </c>
      <c r="BD61" s="1">
        <v>0</v>
      </c>
      <c r="BE61" s="2">
        <v>36200</v>
      </c>
      <c r="BF61" s="1">
        <v>0</v>
      </c>
      <c r="BG61" s="1">
        <v>0</v>
      </c>
      <c r="BH61" s="2">
        <v>20400</v>
      </c>
      <c r="BI61" s="1">
        <v>0</v>
      </c>
      <c r="BJ61" s="1">
        <v>0</v>
      </c>
      <c r="BK61" s="1">
        <v>0</v>
      </c>
      <c r="BL61" s="1">
        <v>0</v>
      </c>
      <c r="BM61" s="2">
        <v>1680</v>
      </c>
      <c r="BN61" s="1">
        <v>0</v>
      </c>
      <c r="BO61" s="2">
        <v>34100</v>
      </c>
      <c r="BP61" s="2">
        <v>4400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2">
        <v>18700</v>
      </c>
      <c r="BW61" s="2">
        <v>1930</v>
      </c>
      <c r="BX61" s="1">
        <v>0</v>
      </c>
      <c r="BY61" s="2">
        <v>2760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2">
        <v>13700</v>
      </c>
      <c r="CK61" s="1">
        <v>0</v>
      </c>
      <c r="CL61" s="1">
        <v>0</v>
      </c>
      <c r="CM61" s="2">
        <v>15700</v>
      </c>
      <c r="CN61" s="1">
        <v>0</v>
      </c>
      <c r="CO61" s="2">
        <v>10700</v>
      </c>
      <c r="CP61" s="2">
        <v>1320</v>
      </c>
      <c r="CQ61" s="1">
        <v>0</v>
      </c>
      <c r="CR61" s="1">
        <v>0</v>
      </c>
      <c r="CS61" s="2">
        <v>38900</v>
      </c>
      <c r="CT61" s="1">
        <v>0</v>
      </c>
      <c r="CU61" s="2">
        <v>1840</v>
      </c>
      <c r="CV61" s="1">
        <v>0</v>
      </c>
      <c r="CW61" s="1">
        <v>0</v>
      </c>
      <c r="CX61" s="1">
        <v>0</v>
      </c>
      <c r="CY61" s="2">
        <v>2900</v>
      </c>
      <c r="CZ61" s="2">
        <v>10100</v>
      </c>
      <c r="DA61" s="1">
        <v>0</v>
      </c>
      <c r="DB61" s="1">
        <v>0</v>
      </c>
      <c r="DC61" s="2">
        <v>983</v>
      </c>
      <c r="DD61" s="1">
        <v>0</v>
      </c>
      <c r="DE61" s="1">
        <v>0</v>
      </c>
      <c r="DF61" s="1">
        <v>0</v>
      </c>
      <c r="DG61" s="2">
        <v>26100</v>
      </c>
      <c r="DH61" s="1" t="s">
        <v>302</v>
      </c>
      <c r="DI61" s="1">
        <v>30456</v>
      </c>
      <c r="DJ61" s="2">
        <f t="shared" si="1"/>
        <v>562363</v>
      </c>
    </row>
    <row r="62" spans="1:114">
      <c r="A62" s="1">
        <v>841</v>
      </c>
      <c r="B62" s="1">
        <v>494</v>
      </c>
      <c r="C62" s="1" t="s">
        <v>253</v>
      </c>
      <c r="D62" s="1">
        <v>200</v>
      </c>
      <c r="E62" s="1">
        <v>2</v>
      </c>
      <c r="F62" s="1">
        <v>1</v>
      </c>
      <c r="G62" s="1">
        <v>1</v>
      </c>
      <c r="I62" s="1" t="s">
        <v>255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2">
        <v>278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2">
        <v>3310</v>
      </c>
      <c r="AB62" s="1">
        <v>0</v>
      </c>
      <c r="AC62" s="2">
        <v>5560</v>
      </c>
      <c r="AD62" s="1">
        <v>0</v>
      </c>
      <c r="AE62" s="1">
        <v>0</v>
      </c>
      <c r="AF62" s="2">
        <v>4390</v>
      </c>
      <c r="AG62" s="2">
        <v>5640</v>
      </c>
      <c r="AH62" s="1">
        <v>0</v>
      </c>
      <c r="AI62" s="1">
        <v>0</v>
      </c>
      <c r="AJ62" s="2">
        <v>9730</v>
      </c>
      <c r="AK62" s="1">
        <v>0</v>
      </c>
      <c r="AL62" s="1">
        <v>0</v>
      </c>
      <c r="AM62" s="1">
        <v>0</v>
      </c>
      <c r="AN62" s="2">
        <v>2890</v>
      </c>
      <c r="AO62" s="1">
        <v>0</v>
      </c>
      <c r="AP62" s="1">
        <v>0</v>
      </c>
      <c r="AQ62" s="2">
        <v>8780</v>
      </c>
      <c r="AR62" s="1">
        <v>0</v>
      </c>
      <c r="AS62" s="1">
        <v>0</v>
      </c>
      <c r="AT62" s="1">
        <v>0</v>
      </c>
      <c r="AU62" s="2">
        <v>2940</v>
      </c>
      <c r="AV62" s="1">
        <v>0</v>
      </c>
      <c r="AW62" s="2">
        <v>545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2">
        <v>2930</v>
      </c>
      <c r="BP62" s="1">
        <v>0</v>
      </c>
      <c r="BQ62" s="1">
        <v>0</v>
      </c>
      <c r="BR62" s="1">
        <v>0</v>
      </c>
      <c r="BS62" s="1">
        <v>0</v>
      </c>
      <c r="BT62" s="2">
        <v>5570</v>
      </c>
      <c r="BU62" s="1">
        <v>0</v>
      </c>
      <c r="BV62" s="2">
        <v>4430</v>
      </c>
      <c r="BW62" s="2">
        <v>6530</v>
      </c>
      <c r="BX62" s="2">
        <v>2660</v>
      </c>
      <c r="BY62" s="2">
        <v>3860</v>
      </c>
      <c r="BZ62" s="1">
        <v>0</v>
      </c>
      <c r="CA62" s="1">
        <v>0</v>
      </c>
      <c r="CB62" s="2">
        <v>2640</v>
      </c>
      <c r="CC62" s="1">
        <v>0</v>
      </c>
      <c r="CD62" s="2">
        <v>210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2">
        <v>4340</v>
      </c>
      <c r="CV62" s="1">
        <v>0</v>
      </c>
      <c r="CW62" s="2">
        <v>5240</v>
      </c>
      <c r="CX62" s="2">
        <v>7880</v>
      </c>
      <c r="CY62" s="1">
        <v>0</v>
      </c>
      <c r="CZ62" s="1">
        <v>0</v>
      </c>
      <c r="DA62" s="1">
        <v>0</v>
      </c>
      <c r="DB62" s="1">
        <v>0</v>
      </c>
      <c r="DC62" s="2">
        <v>6240</v>
      </c>
      <c r="DD62" s="2">
        <v>3210</v>
      </c>
      <c r="DE62" s="1">
        <v>0</v>
      </c>
      <c r="DF62" s="2">
        <v>4980</v>
      </c>
      <c r="DG62" s="1">
        <v>0</v>
      </c>
      <c r="DH62" s="1" t="s">
        <v>254</v>
      </c>
      <c r="DI62" s="1">
        <v>78458</v>
      </c>
      <c r="DJ62" s="2">
        <f t="shared" si="1"/>
        <v>114080</v>
      </c>
    </row>
    <row r="63" spans="1:114">
      <c r="A63" s="1">
        <v>549</v>
      </c>
      <c r="B63" s="1">
        <v>597</v>
      </c>
      <c r="C63" s="1" t="s">
        <v>205</v>
      </c>
      <c r="D63" s="1">
        <v>200</v>
      </c>
      <c r="E63" s="1">
        <v>1</v>
      </c>
      <c r="F63" s="1">
        <v>3</v>
      </c>
      <c r="G63" s="1">
        <v>1</v>
      </c>
      <c r="H63" s="1" t="s">
        <v>125</v>
      </c>
      <c r="I63" s="1" t="s">
        <v>207</v>
      </c>
      <c r="J63" s="2">
        <v>734000</v>
      </c>
      <c r="K63" s="2">
        <v>377000</v>
      </c>
      <c r="L63" s="2">
        <v>752000</v>
      </c>
      <c r="M63" s="2">
        <v>613000</v>
      </c>
      <c r="N63" s="2">
        <v>540000</v>
      </c>
      <c r="O63" s="2">
        <v>582000</v>
      </c>
      <c r="P63" s="2">
        <v>250000</v>
      </c>
      <c r="Q63" s="2">
        <v>770000</v>
      </c>
      <c r="R63" s="2">
        <v>500000</v>
      </c>
      <c r="S63" s="2">
        <v>564000</v>
      </c>
      <c r="T63" s="2">
        <v>707000</v>
      </c>
      <c r="U63" s="2">
        <v>746000</v>
      </c>
      <c r="V63" s="2">
        <v>526000</v>
      </c>
      <c r="W63" s="2">
        <v>673000</v>
      </c>
      <c r="X63" s="2">
        <v>742000</v>
      </c>
      <c r="Y63" s="2">
        <v>762000</v>
      </c>
      <c r="Z63" s="2">
        <v>665000</v>
      </c>
      <c r="AA63" s="2">
        <v>474000</v>
      </c>
      <c r="AB63" s="2">
        <v>627000</v>
      </c>
      <c r="AC63" s="2">
        <v>388000</v>
      </c>
      <c r="AD63" s="2">
        <v>613000</v>
      </c>
      <c r="AE63" s="2">
        <v>899000</v>
      </c>
      <c r="AF63" s="2">
        <v>471000</v>
      </c>
      <c r="AG63" s="2">
        <v>580000</v>
      </c>
      <c r="AH63" s="2">
        <v>742000</v>
      </c>
      <c r="AI63" s="2">
        <v>741000</v>
      </c>
      <c r="AJ63" s="2">
        <v>352000</v>
      </c>
      <c r="AK63" s="2">
        <v>1010000</v>
      </c>
      <c r="AL63" s="2">
        <v>716000</v>
      </c>
      <c r="AM63" s="2">
        <v>662000</v>
      </c>
      <c r="AN63" s="2">
        <v>252000</v>
      </c>
      <c r="AO63" s="2">
        <v>175000</v>
      </c>
      <c r="AP63" s="2">
        <v>923000</v>
      </c>
      <c r="AQ63" s="2">
        <v>319000</v>
      </c>
      <c r="AR63" s="2">
        <v>669000</v>
      </c>
      <c r="AS63" s="2">
        <v>544000</v>
      </c>
      <c r="AT63" s="2">
        <v>388000</v>
      </c>
      <c r="AU63" s="2">
        <v>581000</v>
      </c>
      <c r="AV63" s="2">
        <v>181000</v>
      </c>
      <c r="AW63" s="2">
        <v>609000</v>
      </c>
      <c r="AX63" s="2">
        <v>496000</v>
      </c>
      <c r="AY63" s="2">
        <v>680000</v>
      </c>
      <c r="AZ63" s="2">
        <v>549000</v>
      </c>
      <c r="BA63" s="2">
        <v>684000</v>
      </c>
      <c r="BB63" s="2">
        <v>314000</v>
      </c>
      <c r="BC63" s="2">
        <v>491000</v>
      </c>
      <c r="BD63" s="2">
        <v>786000</v>
      </c>
      <c r="BE63" s="2">
        <v>550000</v>
      </c>
      <c r="BF63" s="2">
        <v>375000</v>
      </c>
      <c r="BG63" s="2">
        <v>957000</v>
      </c>
      <c r="BH63" s="2">
        <v>322000</v>
      </c>
      <c r="BI63" s="2">
        <v>864000</v>
      </c>
      <c r="BJ63" s="2">
        <v>765000</v>
      </c>
      <c r="BK63" s="2">
        <v>644000</v>
      </c>
      <c r="BL63" s="2">
        <v>975000</v>
      </c>
      <c r="BM63" s="2">
        <v>846000</v>
      </c>
      <c r="BN63" s="2">
        <v>477000</v>
      </c>
      <c r="BO63" s="2">
        <v>529000</v>
      </c>
      <c r="BP63" s="2">
        <v>264000</v>
      </c>
      <c r="BQ63" s="2">
        <v>85900</v>
      </c>
      <c r="BR63" s="2">
        <v>594000</v>
      </c>
      <c r="BS63" s="2">
        <v>604000</v>
      </c>
      <c r="BT63" s="2">
        <v>589000</v>
      </c>
      <c r="BU63" s="2">
        <v>448000</v>
      </c>
      <c r="BV63" s="2">
        <v>530000</v>
      </c>
      <c r="BW63" s="2">
        <v>703000</v>
      </c>
      <c r="BX63" s="2">
        <v>678000</v>
      </c>
      <c r="BY63" s="2">
        <v>490000</v>
      </c>
      <c r="BZ63" s="2">
        <v>546000</v>
      </c>
      <c r="CA63" s="2">
        <v>337000</v>
      </c>
      <c r="CB63" s="2">
        <v>576000</v>
      </c>
      <c r="CC63" s="2">
        <v>474000</v>
      </c>
      <c r="CD63" s="2">
        <v>356000</v>
      </c>
      <c r="CE63" s="2">
        <v>669000</v>
      </c>
      <c r="CF63" s="2">
        <v>49500</v>
      </c>
      <c r="CG63" s="2">
        <v>370000</v>
      </c>
      <c r="CH63" s="2">
        <v>593000</v>
      </c>
      <c r="CI63" s="2">
        <v>372000</v>
      </c>
      <c r="CJ63" s="2">
        <v>382000</v>
      </c>
      <c r="CK63" s="2">
        <v>654000</v>
      </c>
      <c r="CL63" s="2">
        <v>662000</v>
      </c>
      <c r="CM63" s="2">
        <v>397000</v>
      </c>
      <c r="CN63" s="2">
        <v>645000</v>
      </c>
      <c r="CO63" s="2">
        <v>311000</v>
      </c>
      <c r="CP63" s="2">
        <v>375000</v>
      </c>
      <c r="CQ63" s="2">
        <v>604000</v>
      </c>
      <c r="CR63" s="2">
        <v>344000</v>
      </c>
      <c r="CS63" s="2">
        <v>327000</v>
      </c>
      <c r="CT63" s="2">
        <v>954000</v>
      </c>
      <c r="CU63" s="2">
        <v>276000</v>
      </c>
      <c r="CV63" s="2">
        <v>509000</v>
      </c>
      <c r="CW63" s="2">
        <v>578000</v>
      </c>
      <c r="CX63" s="2">
        <v>510000</v>
      </c>
      <c r="CY63" s="2">
        <v>616000</v>
      </c>
      <c r="CZ63" s="2">
        <v>541000</v>
      </c>
      <c r="DA63" s="1">
        <v>0</v>
      </c>
      <c r="DB63" s="2">
        <v>658000</v>
      </c>
      <c r="DC63" s="2">
        <v>216000</v>
      </c>
      <c r="DD63" s="2">
        <v>786000</v>
      </c>
      <c r="DE63" s="2">
        <v>552000</v>
      </c>
      <c r="DF63" s="2">
        <v>464000</v>
      </c>
      <c r="DG63" s="2">
        <v>656000</v>
      </c>
      <c r="DH63" s="1" t="s">
        <v>206</v>
      </c>
      <c r="DI63" s="1">
        <v>113496</v>
      </c>
      <c r="DJ63" s="2">
        <f t="shared" si="1"/>
        <v>56068400</v>
      </c>
    </row>
    <row r="64" spans="1:114">
      <c r="A64" s="1">
        <v>751</v>
      </c>
      <c r="B64" s="1">
        <v>9616</v>
      </c>
      <c r="C64" s="1" t="s">
        <v>238</v>
      </c>
      <c r="D64" s="1">
        <v>200</v>
      </c>
      <c r="E64" s="1">
        <v>1</v>
      </c>
      <c r="F64" s="1">
        <v>2</v>
      </c>
      <c r="G64" s="1">
        <v>1</v>
      </c>
      <c r="H64" s="1" t="s">
        <v>168</v>
      </c>
      <c r="I64" s="1" t="s">
        <v>240</v>
      </c>
      <c r="J64" s="2">
        <v>5180</v>
      </c>
      <c r="K64" s="2">
        <v>3930</v>
      </c>
      <c r="L64" s="2">
        <v>6800</v>
      </c>
      <c r="M64" s="2">
        <v>20900</v>
      </c>
      <c r="N64" s="2">
        <v>3960</v>
      </c>
      <c r="O64" s="2">
        <v>44300</v>
      </c>
      <c r="P64" s="2">
        <v>21000</v>
      </c>
      <c r="Q64" s="2">
        <v>16700</v>
      </c>
      <c r="R64" s="2">
        <v>19400</v>
      </c>
      <c r="S64" s="1">
        <v>0</v>
      </c>
      <c r="T64" s="2">
        <v>2760</v>
      </c>
      <c r="U64" s="2">
        <v>16700</v>
      </c>
      <c r="V64" s="2">
        <v>4370</v>
      </c>
      <c r="W64" s="1">
        <v>0</v>
      </c>
      <c r="X64" s="1">
        <v>0</v>
      </c>
      <c r="Y64" s="2">
        <v>7870</v>
      </c>
      <c r="Z64" s="2">
        <v>5570</v>
      </c>
      <c r="AA64" s="2">
        <v>37100</v>
      </c>
      <c r="AB64" s="2">
        <v>32100</v>
      </c>
      <c r="AC64" s="2">
        <v>7400</v>
      </c>
      <c r="AD64" s="2">
        <v>5880</v>
      </c>
      <c r="AE64" s="2">
        <v>9730</v>
      </c>
      <c r="AF64" s="2">
        <v>21900</v>
      </c>
      <c r="AG64" s="2">
        <v>16400</v>
      </c>
      <c r="AH64" s="2">
        <v>6470</v>
      </c>
      <c r="AI64" s="2">
        <v>14000</v>
      </c>
      <c r="AJ64" s="2">
        <v>32800</v>
      </c>
      <c r="AK64" s="2">
        <v>18300</v>
      </c>
      <c r="AL64" s="2">
        <v>18900</v>
      </c>
      <c r="AM64" s="2">
        <v>5490</v>
      </c>
      <c r="AN64" s="2">
        <v>23900</v>
      </c>
      <c r="AO64" s="2">
        <v>20500</v>
      </c>
      <c r="AP64" s="2">
        <v>4870</v>
      </c>
      <c r="AQ64" s="2">
        <v>6270</v>
      </c>
      <c r="AR64" s="2">
        <v>24800</v>
      </c>
      <c r="AS64" s="2">
        <v>60700</v>
      </c>
      <c r="AT64" s="2">
        <v>2680</v>
      </c>
      <c r="AU64" s="2">
        <v>8560</v>
      </c>
      <c r="AV64" s="2">
        <v>3580</v>
      </c>
      <c r="AW64" s="2">
        <v>23800</v>
      </c>
      <c r="AX64" s="2">
        <v>5920</v>
      </c>
      <c r="AY64" s="2">
        <v>28600</v>
      </c>
      <c r="AZ64" s="2">
        <v>19600</v>
      </c>
      <c r="BA64" s="2">
        <v>17600</v>
      </c>
      <c r="BB64" s="2">
        <v>13400</v>
      </c>
      <c r="BC64" s="2">
        <v>33000</v>
      </c>
      <c r="BD64" s="2">
        <v>23500</v>
      </c>
      <c r="BE64" s="2">
        <v>48600</v>
      </c>
      <c r="BF64" s="2">
        <v>6850</v>
      </c>
      <c r="BG64" s="2">
        <v>6250</v>
      </c>
      <c r="BH64" s="2">
        <v>9430</v>
      </c>
      <c r="BI64" s="2">
        <v>24400</v>
      </c>
      <c r="BJ64" s="2">
        <v>33200</v>
      </c>
      <c r="BK64" s="2">
        <v>18100</v>
      </c>
      <c r="BL64" s="2">
        <v>20200</v>
      </c>
      <c r="BM64" s="2">
        <v>9070</v>
      </c>
      <c r="BN64" s="2">
        <v>54800</v>
      </c>
      <c r="BO64" s="2">
        <v>6460</v>
      </c>
      <c r="BP64" s="2">
        <v>5790</v>
      </c>
      <c r="BQ64" s="2">
        <v>8420</v>
      </c>
      <c r="BR64" s="2">
        <v>5980</v>
      </c>
      <c r="BS64" s="2">
        <v>4220</v>
      </c>
      <c r="BT64" s="2">
        <v>22900</v>
      </c>
      <c r="BU64" s="2">
        <v>35800</v>
      </c>
      <c r="BV64" s="2">
        <v>27800</v>
      </c>
      <c r="BW64" s="2">
        <v>23000</v>
      </c>
      <c r="BX64" s="2">
        <v>4320</v>
      </c>
      <c r="BY64" s="2">
        <v>12600</v>
      </c>
      <c r="BZ64" s="2">
        <v>5980</v>
      </c>
      <c r="CA64" s="2">
        <v>6470</v>
      </c>
      <c r="CB64" s="2">
        <v>6290</v>
      </c>
      <c r="CC64" s="2">
        <v>22800</v>
      </c>
      <c r="CD64" s="2">
        <v>13300</v>
      </c>
      <c r="CE64" s="2">
        <v>47100</v>
      </c>
      <c r="CF64" s="2">
        <v>49500</v>
      </c>
      <c r="CG64" s="2">
        <v>5920</v>
      </c>
      <c r="CH64" s="1">
        <v>0</v>
      </c>
      <c r="CI64" s="2">
        <v>7570</v>
      </c>
      <c r="CJ64" s="2">
        <v>4790</v>
      </c>
      <c r="CK64" s="2">
        <v>5480</v>
      </c>
      <c r="CL64" s="2">
        <v>3300</v>
      </c>
      <c r="CM64" s="1">
        <v>0</v>
      </c>
      <c r="CN64" s="2">
        <v>39100</v>
      </c>
      <c r="CO64" s="2">
        <v>2020</v>
      </c>
      <c r="CP64" s="2">
        <v>5060</v>
      </c>
      <c r="CQ64" s="2">
        <v>15100</v>
      </c>
      <c r="CR64" s="2">
        <v>5880</v>
      </c>
      <c r="CS64" s="2">
        <v>8550</v>
      </c>
      <c r="CT64" s="2">
        <v>39400</v>
      </c>
      <c r="CU64" s="2">
        <v>15500</v>
      </c>
      <c r="CV64" s="2">
        <v>16300</v>
      </c>
      <c r="CW64" s="2">
        <v>23000</v>
      </c>
      <c r="CX64" s="2">
        <v>16900</v>
      </c>
      <c r="CY64" s="2">
        <v>12200</v>
      </c>
      <c r="CZ64" s="2">
        <v>38000</v>
      </c>
      <c r="DA64" s="1">
        <v>0</v>
      </c>
      <c r="DB64" s="2">
        <v>76800</v>
      </c>
      <c r="DC64" s="2">
        <v>12200</v>
      </c>
      <c r="DD64" s="2">
        <v>4570</v>
      </c>
      <c r="DE64" s="2">
        <v>13600</v>
      </c>
      <c r="DF64" s="2">
        <v>18300</v>
      </c>
      <c r="DG64" s="2">
        <v>17800</v>
      </c>
      <c r="DH64" s="1" t="s">
        <v>239</v>
      </c>
      <c r="DI64" s="1">
        <v>124842</v>
      </c>
      <c r="DJ64" s="2">
        <f t="shared" si="1"/>
        <v>1674160</v>
      </c>
    </row>
    <row r="65" spans="1:114">
      <c r="A65" s="1">
        <v>575</v>
      </c>
      <c r="B65" s="1">
        <v>979</v>
      </c>
      <c r="C65" s="1" t="s">
        <v>208</v>
      </c>
      <c r="D65" s="1">
        <v>200</v>
      </c>
      <c r="E65" s="1">
        <v>1</v>
      </c>
      <c r="F65" s="1">
        <v>3</v>
      </c>
      <c r="G65" s="1">
        <v>1</v>
      </c>
      <c r="H65" s="1" t="s">
        <v>125</v>
      </c>
      <c r="I65" s="1" t="s">
        <v>210</v>
      </c>
      <c r="J65" s="2">
        <v>6240</v>
      </c>
      <c r="K65" s="2">
        <v>16300</v>
      </c>
      <c r="L65" s="2">
        <v>6840</v>
      </c>
      <c r="M65" s="2">
        <v>17200</v>
      </c>
      <c r="N65" s="2">
        <v>8070</v>
      </c>
      <c r="O65" s="2">
        <v>2790</v>
      </c>
      <c r="P65" s="2">
        <v>15700</v>
      </c>
      <c r="Q65" s="2">
        <v>14000</v>
      </c>
      <c r="R65" s="2">
        <v>10000</v>
      </c>
      <c r="S65" s="1">
        <v>0</v>
      </c>
      <c r="T65" s="2">
        <v>6140</v>
      </c>
      <c r="U65" s="2">
        <v>23900</v>
      </c>
      <c r="V65" s="2">
        <v>23300</v>
      </c>
      <c r="W65" s="2">
        <v>7850</v>
      </c>
      <c r="X65" s="2">
        <v>7790</v>
      </c>
      <c r="Y65" s="2">
        <v>14500</v>
      </c>
      <c r="Z65" s="1">
        <v>0</v>
      </c>
      <c r="AA65" s="2">
        <v>33900</v>
      </c>
      <c r="AB65" s="2">
        <v>15800</v>
      </c>
      <c r="AC65" s="2">
        <v>34900</v>
      </c>
      <c r="AD65" s="2">
        <v>9170</v>
      </c>
      <c r="AE65" s="2">
        <v>21800</v>
      </c>
      <c r="AF65" s="2">
        <v>26200</v>
      </c>
      <c r="AG65" s="2">
        <v>9220</v>
      </c>
      <c r="AH65" s="2">
        <v>34900</v>
      </c>
      <c r="AI65" s="2">
        <v>20000</v>
      </c>
      <c r="AJ65" s="2">
        <v>8740</v>
      </c>
      <c r="AK65" s="2">
        <v>8300</v>
      </c>
      <c r="AL65" s="2">
        <v>14600</v>
      </c>
      <c r="AM65" s="1">
        <v>0</v>
      </c>
      <c r="AN65" s="2">
        <v>24000</v>
      </c>
      <c r="AO65" s="2">
        <v>15000</v>
      </c>
      <c r="AP65" s="2">
        <v>29500</v>
      </c>
      <c r="AQ65" s="2">
        <v>18800</v>
      </c>
      <c r="AR65" s="2">
        <v>9440</v>
      </c>
      <c r="AS65" s="2">
        <v>7810</v>
      </c>
      <c r="AT65" s="1">
        <v>0</v>
      </c>
      <c r="AU65" s="2">
        <v>20800</v>
      </c>
      <c r="AV65" s="2">
        <v>6420</v>
      </c>
      <c r="AW65" s="2">
        <v>12300</v>
      </c>
      <c r="AX65" s="2">
        <v>17700</v>
      </c>
      <c r="AY65" s="2">
        <v>7100</v>
      </c>
      <c r="AZ65" s="2">
        <v>13000</v>
      </c>
      <c r="BA65" s="2">
        <v>21600</v>
      </c>
      <c r="BB65" s="2">
        <v>6980</v>
      </c>
      <c r="BC65" s="2">
        <v>13000</v>
      </c>
      <c r="BD65" s="2">
        <v>9850</v>
      </c>
      <c r="BE65" s="2">
        <v>9100</v>
      </c>
      <c r="BF65" s="2">
        <v>17300</v>
      </c>
      <c r="BG65" s="1">
        <v>0</v>
      </c>
      <c r="BH65" s="2">
        <v>7540</v>
      </c>
      <c r="BI65" s="2">
        <v>19800</v>
      </c>
      <c r="BJ65" s="2">
        <v>5530</v>
      </c>
      <c r="BK65" s="1">
        <v>0</v>
      </c>
      <c r="BL65" s="2">
        <v>6770</v>
      </c>
      <c r="BM65" s="2">
        <v>18400</v>
      </c>
      <c r="BN65" s="2">
        <v>38900</v>
      </c>
      <c r="BO65" s="2">
        <v>18800</v>
      </c>
      <c r="BP65" s="2">
        <v>11500</v>
      </c>
      <c r="BQ65" s="2">
        <v>11300</v>
      </c>
      <c r="BR65" s="2">
        <v>2170</v>
      </c>
      <c r="BS65" s="2">
        <v>8220</v>
      </c>
      <c r="BT65" s="2">
        <v>24600</v>
      </c>
      <c r="BU65" s="2">
        <v>4890</v>
      </c>
      <c r="BV65" s="2">
        <v>7990</v>
      </c>
      <c r="BW65" s="2">
        <v>27600</v>
      </c>
      <c r="BX65" s="1">
        <v>0</v>
      </c>
      <c r="BY65" s="2">
        <v>36600</v>
      </c>
      <c r="BZ65" s="2">
        <v>11800</v>
      </c>
      <c r="CA65" s="2">
        <v>8430</v>
      </c>
      <c r="CB65" s="2">
        <v>28700</v>
      </c>
      <c r="CC65" s="2">
        <v>18900</v>
      </c>
      <c r="CD65" s="2">
        <v>12100</v>
      </c>
      <c r="CE65" s="2">
        <v>17200</v>
      </c>
      <c r="CF65" s="2">
        <v>7250</v>
      </c>
      <c r="CG65" s="2">
        <v>58600</v>
      </c>
      <c r="CH65" s="1">
        <v>0</v>
      </c>
      <c r="CI65" s="2">
        <v>6650</v>
      </c>
      <c r="CJ65" s="2">
        <v>8640</v>
      </c>
      <c r="CK65" s="2">
        <v>12700</v>
      </c>
      <c r="CL65" s="1">
        <v>0</v>
      </c>
      <c r="CM65" s="2">
        <v>36300</v>
      </c>
      <c r="CN65" s="2">
        <v>10200</v>
      </c>
      <c r="CO65" s="2">
        <v>22700</v>
      </c>
      <c r="CP65" s="2">
        <v>16000</v>
      </c>
      <c r="CQ65" s="2">
        <v>13600</v>
      </c>
      <c r="CR65" s="2">
        <v>10700</v>
      </c>
      <c r="CS65" s="2">
        <v>12400</v>
      </c>
      <c r="CT65" s="2">
        <v>8760</v>
      </c>
      <c r="CU65" s="2">
        <v>13300</v>
      </c>
      <c r="CV65" s="2">
        <v>23600</v>
      </c>
      <c r="CW65" s="2">
        <v>15300</v>
      </c>
      <c r="CX65" s="2">
        <v>21600</v>
      </c>
      <c r="CY65" s="2">
        <v>13100</v>
      </c>
      <c r="CZ65" s="2">
        <v>6010</v>
      </c>
      <c r="DA65" s="2">
        <v>8750</v>
      </c>
      <c r="DB65" s="2">
        <v>4440</v>
      </c>
      <c r="DC65" s="2">
        <v>12900</v>
      </c>
      <c r="DD65" s="2">
        <v>18500</v>
      </c>
      <c r="DE65" s="2">
        <v>20100</v>
      </c>
      <c r="DF65" s="1">
        <v>0</v>
      </c>
      <c r="DG65" s="2">
        <v>8400</v>
      </c>
      <c r="DH65" s="1" t="s">
        <v>209</v>
      </c>
      <c r="DI65" s="1">
        <v>180105</v>
      </c>
      <c r="DJ65" s="2">
        <f t="shared" si="1"/>
        <v>1416090</v>
      </c>
    </row>
    <row r="66" spans="1:114">
      <c r="A66" s="1">
        <v>825</v>
      </c>
      <c r="B66" s="1">
        <v>1981</v>
      </c>
      <c r="C66" s="1" t="s">
        <v>250</v>
      </c>
      <c r="D66" s="1">
        <v>200</v>
      </c>
      <c r="E66" s="1">
        <v>1</v>
      </c>
      <c r="F66" s="1">
        <v>1</v>
      </c>
      <c r="G66" s="1">
        <v>1</v>
      </c>
      <c r="H66" s="1" t="s">
        <v>125</v>
      </c>
      <c r="I66" s="1" t="s">
        <v>252</v>
      </c>
      <c r="J66" s="2">
        <v>5120</v>
      </c>
      <c r="K66" s="2">
        <v>11600</v>
      </c>
      <c r="L66" s="2">
        <v>15400</v>
      </c>
      <c r="M66" s="2">
        <v>9290</v>
      </c>
      <c r="N66" s="2">
        <v>11400</v>
      </c>
      <c r="O66" s="2">
        <v>12200</v>
      </c>
      <c r="P66" s="2">
        <v>10700</v>
      </c>
      <c r="Q66" s="2">
        <v>12400</v>
      </c>
      <c r="R66" s="2">
        <v>13200</v>
      </c>
      <c r="S66" s="2">
        <v>17100</v>
      </c>
      <c r="T66" s="2">
        <v>16100</v>
      </c>
      <c r="U66" s="2">
        <v>1970</v>
      </c>
      <c r="V66" s="1">
        <v>0</v>
      </c>
      <c r="W66" s="2">
        <v>2060</v>
      </c>
      <c r="X66" s="2">
        <v>15100</v>
      </c>
      <c r="Y66" s="2">
        <v>1620</v>
      </c>
      <c r="Z66" s="2">
        <v>9690</v>
      </c>
      <c r="AA66" s="2">
        <v>11000</v>
      </c>
      <c r="AB66" s="2">
        <v>13000</v>
      </c>
      <c r="AC66" s="2">
        <v>9370</v>
      </c>
      <c r="AD66" s="2">
        <v>14800</v>
      </c>
      <c r="AE66" s="1">
        <v>0</v>
      </c>
      <c r="AF66" s="2">
        <v>7570</v>
      </c>
      <c r="AG66" s="1">
        <v>0</v>
      </c>
      <c r="AH66" s="2">
        <v>14100</v>
      </c>
      <c r="AI66" s="2">
        <v>11400</v>
      </c>
      <c r="AJ66" s="2">
        <v>12700</v>
      </c>
      <c r="AK66" s="2">
        <v>13200</v>
      </c>
      <c r="AL66" s="2">
        <v>11400</v>
      </c>
      <c r="AM66" s="2">
        <v>15600</v>
      </c>
      <c r="AN66" s="2">
        <v>8490</v>
      </c>
      <c r="AO66" s="2">
        <v>4650</v>
      </c>
      <c r="AP66" s="2">
        <v>15200</v>
      </c>
      <c r="AQ66" s="2">
        <v>6400</v>
      </c>
      <c r="AR66" s="2">
        <v>7580</v>
      </c>
      <c r="AS66" s="2">
        <v>12900</v>
      </c>
      <c r="AT66" s="2">
        <v>15700</v>
      </c>
      <c r="AU66" s="2">
        <v>8520</v>
      </c>
      <c r="AV66" s="2">
        <v>16600</v>
      </c>
      <c r="AW66" s="2">
        <v>15200</v>
      </c>
      <c r="AX66" s="2">
        <v>9950</v>
      </c>
      <c r="AY66" s="2">
        <v>11100</v>
      </c>
      <c r="AZ66" s="2">
        <v>9630</v>
      </c>
      <c r="BA66" s="2">
        <v>9130</v>
      </c>
      <c r="BB66" s="2">
        <v>8950</v>
      </c>
      <c r="BC66" s="2">
        <v>7960</v>
      </c>
      <c r="BD66" s="2">
        <v>13200</v>
      </c>
      <c r="BE66" s="2">
        <v>9370</v>
      </c>
      <c r="BF66" s="2">
        <v>11300</v>
      </c>
      <c r="BG66" s="2">
        <v>19100</v>
      </c>
      <c r="BH66" s="2">
        <v>8200</v>
      </c>
      <c r="BI66" s="2">
        <v>11000</v>
      </c>
      <c r="BJ66" s="2">
        <v>7700</v>
      </c>
      <c r="BK66" s="2">
        <v>10400</v>
      </c>
      <c r="BL66" s="2">
        <v>8700</v>
      </c>
      <c r="BM66" s="2">
        <v>1240</v>
      </c>
      <c r="BN66" s="2">
        <v>20000</v>
      </c>
      <c r="BO66" s="2">
        <v>8800</v>
      </c>
      <c r="BP66" s="2">
        <v>8820</v>
      </c>
      <c r="BQ66" s="1">
        <v>0</v>
      </c>
      <c r="BR66" s="2">
        <v>21100</v>
      </c>
      <c r="BS66" s="2">
        <v>21700</v>
      </c>
      <c r="BT66" s="2">
        <v>8550</v>
      </c>
      <c r="BU66" s="2">
        <v>10100</v>
      </c>
      <c r="BV66" s="2">
        <v>11200</v>
      </c>
      <c r="BW66" s="1">
        <v>0</v>
      </c>
      <c r="BX66" s="2">
        <v>20700</v>
      </c>
      <c r="BY66" s="2">
        <v>4650</v>
      </c>
      <c r="BZ66" s="2">
        <v>11400</v>
      </c>
      <c r="CA66" s="2">
        <v>20000</v>
      </c>
      <c r="CB66" s="2">
        <v>8720</v>
      </c>
      <c r="CC66" s="2">
        <v>24400</v>
      </c>
      <c r="CD66" s="2">
        <v>9380</v>
      </c>
      <c r="CE66" s="2">
        <v>12500</v>
      </c>
      <c r="CF66" s="2">
        <v>9380</v>
      </c>
      <c r="CG66" s="2">
        <v>9160</v>
      </c>
      <c r="CH66" s="2">
        <v>18400</v>
      </c>
      <c r="CI66" s="2">
        <v>9820</v>
      </c>
      <c r="CJ66" s="2">
        <v>8180</v>
      </c>
      <c r="CK66" s="2">
        <v>11700</v>
      </c>
      <c r="CL66" s="2">
        <v>10400</v>
      </c>
      <c r="CM66" s="2">
        <v>9490</v>
      </c>
      <c r="CN66" s="2">
        <v>16400</v>
      </c>
      <c r="CO66" s="2">
        <v>13200</v>
      </c>
      <c r="CP66" s="2">
        <v>7040</v>
      </c>
      <c r="CQ66" s="2">
        <v>14500</v>
      </c>
      <c r="CR66" s="2">
        <v>15100</v>
      </c>
      <c r="CS66" s="2">
        <v>10400</v>
      </c>
      <c r="CT66" s="2">
        <v>13800</v>
      </c>
      <c r="CU66" s="2">
        <v>7600</v>
      </c>
      <c r="CV66" s="2">
        <v>14100</v>
      </c>
      <c r="CW66" s="2">
        <v>12600</v>
      </c>
      <c r="CX66" s="2">
        <v>11700</v>
      </c>
      <c r="CY66" s="1">
        <v>0</v>
      </c>
      <c r="CZ66" s="2">
        <v>9920</v>
      </c>
      <c r="DA66" s="2">
        <v>18800</v>
      </c>
      <c r="DB66" s="2">
        <v>10500</v>
      </c>
      <c r="DC66" s="2">
        <v>15300</v>
      </c>
      <c r="DD66" s="2">
        <v>15000</v>
      </c>
      <c r="DE66" s="2">
        <v>12600</v>
      </c>
      <c r="DF66" s="2">
        <v>8920</v>
      </c>
      <c r="DG66" s="2">
        <v>11200</v>
      </c>
      <c r="DH66" s="1" t="s">
        <v>251</v>
      </c>
      <c r="DI66" s="1">
        <v>88650</v>
      </c>
      <c r="DJ66" s="2">
        <f t="shared" ref="DJ66:DJ98" si="2">SUM(J66:DG66)</f>
        <v>1114490</v>
      </c>
    </row>
    <row r="67" spans="1:114">
      <c r="A67" s="1">
        <v>350</v>
      </c>
      <c r="B67" s="1">
        <v>5028</v>
      </c>
      <c r="C67" s="1" t="s">
        <v>164</v>
      </c>
      <c r="D67" s="1">
        <v>200</v>
      </c>
      <c r="E67" s="1">
        <v>1</v>
      </c>
      <c r="F67" s="1">
        <v>1</v>
      </c>
      <c r="G67" s="1">
        <v>1</v>
      </c>
      <c r="H67" s="1" t="s">
        <v>60</v>
      </c>
      <c r="I67" s="1" t="s">
        <v>166</v>
      </c>
      <c r="J67" s="2">
        <v>12500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2">
        <v>5310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2">
        <v>124000</v>
      </c>
      <c r="X67" s="2">
        <v>93000</v>
      </c>
      <c r="Y67" s="1">
        <v>0</v>
      </c>
      <c r="Z67" s="1">
        <v>0</v>
      </c>
      <c r="AA67" s="1">
        <v>0</v>
      </c>
      <c r="AB67" s="2">
        <v>79300</v>
      </c>
      <c r="AC67" s="1">
        <v>0</v>
      </c>
      <c r="AD67" s="1">
        <v>0</v>
      </c>
      <c r="AE67" s="1">
        <v>0</v>
      </c>
      <c r="AF67" s="1">
        <v>0</v>
      </c>
      <c r="AG67" s="2">
        <v>38900</v>
      </c>
      <c r="AH67" s="1">
        <v>0</v>
      </c>
      <c r="AI67" s="1">
        <v>0</v>
      </c>
      <c r="AJ67" s="2">
        <v>31900</v>
      </c>
      <c r="AK67" s="1">
        <v>0</v>
      </c>
      <c r="AL67" s="1">
        <v>0</v>
      </c>
      <c r="AM67" s="2">
        <v>88600</v>
      </c>
      <c r="AN67" s="1">
        <v>0</v>
      </c>
      <c r="AO67" s="1">
        <v>0</v>
      </c>
      <c r="AP67" s="1">
        <v>0</v>
      </c>
      <c r="AQ67" s="1">
        <v>0</v>
      </c>
      <c r="AR67" s="2">
        <v>55500</v>
      </c>
      <c r="AS67" s="1">
        <v>0</v>
      </c>
      <c r="AT67" s="1">
        <v>0</v>
      </c>
      <c r="AU67" s="1">
        <v>0</v>
      </c>
      <c r="AV67" s="2">
        <v>16200</v>
      </c>
      <c r="AW67" s="2">
        <v>2440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2">
        <v>1070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2">
        <v>34200</v>
      </c>
      <c r="BR67" s="2">
        <v>29600</v>
      </c>
      <c r="BS67" s="2">
        <v>967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2">
        <v>130000</v>
      </c>
      <c r="CI67" s="1">
        <v>0</v>
      </c>
      <c r="CJ67" s="1">
        <v>0</v>
      </c>
      <c r="CK67" s="1">
        <v>0</v>
      </c>
      <c r="CL67" s="1">
        <v>0</v>
      </c>
      <c r="CM67" s="1">
        <v>0</v>
      </c>
      <c r="CN67" s="2">
        <v>19100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  <c r="CU67" s="1">
        <v>0</v>
      </c>
      <c r="CV67" s="1">
        <v>0</v>
      </c>
      <c r="CW67" s="1">
        <v>0</v>
      </c>
      <c r="CX67" s="1">
        <v>0</v>
      </c>
      <c r="CY67" s="2">
        <v>115000</v>
      </c>
      <c r="CZ67" s="1">
        <v>0</v>
      </c>
      <c r="DA67" s="1">
        <v>0</v>
      </c>
      <c r="DB67" s="1">
        <v>0</v>
      </c>
      <c r="DC67" s="1">
        <v>0</v>
      </c>
      <c r="DD67" s="2">
        <v>21600</v>
      </c>
      <c r="DE67" s="1">
        <v>0</v>
      </c>
      <c r="DF67" s="1">
        <v>0</v>
      </c>
      <c r="DG67" s="1">
        <v>0</v>
      </c>
      <c r="DH67" s="1" t="s">
        <v>165</v>
      </c>
      <c r="DI67" s="1">
        <v>276929</v>
      </c>
      <c r="DJ67" s="2">
        <f t="shared" si="2"/>
        <v>1099770</v>
      </c>
    </row>
    <row r="68" spans="1:114">
      <c r="A68" s="1">
        <v>937</v>
      </c>
      <c r="B68" s="1">
        <v>2581</v>
      </c>
      <c r="C68" s="1" t="s">
        <v>268</v>
      </c>
      <c r="D68" s="1">
        <v>200</v>
      </c>
      <c r="E68" s="1">
        <v>1</v>
      </c>
      <c r="F68" s="1">
        <v>1</v>
      </c>
      <c r="G68" s="1">
        <v>1</v>
      </c>
      <c r="I68" s="1" t="s">
        <v>270</v>
      </c>
      <c r="J68" s="1">
        <v>0</v>
      </c>
      <c r="K68" s="1">
        <v>0</v>
      </c>
      <c r="L68" s="1">
        <v>0</v>
      </c>
      <c r="M68" s="2">
        <v>29600</v>
      </c>
      <c r="N68" s="1">
        <v>0</v>
      </c>
      <c r="O68" s="1">
        <v>0</v>
      </c>
      <c r="P68" s="2">
        <v>27200</v>
      </c>
      <c r="Q68" s="1">
        <v>0</v>
      </c>
      <c r="R68" s="2">
        <v>2540</v>
      </c>
      <c r="S68" s="1">
        <v>0</v>
      </c>
      <c r="T68" s="1">
        <v>0</v>
      </c>
      <c r="U68" s="2">
        <v>2980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2">
        <v>40500</v>
      </c>
      <c r="AD68" s="1">
        <v>0</v>
      </c>
      <c r="AE68" s="2">
        <v>1190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2">
        <v>1580</v>
      </c>
      <c r="AL68" s="1">
        <v>0</v>
      </c>
      <c r="AM68" s="1">
        <v>0</v>
      </c>
      <c r="AN68" s="2">
        <v>26200</v>
      </c>
      <c r="AO68" s="1">
        <v>0</v>
      </c>
      <c r="AP68" s="1">
        <v>0</v>
      </c>
      <c r="AQ68" s="2">
        <v>60100</v>
      </c>
      <c r="AR68" s="1">
        <v>0</v>
      </c>
      <c r="AS68" s="2">
        <v>21600</v>
      </c>
      <c r="AT68" s="1">
        <v>0</v>
      </c>
      <c r="AU68" s="1">
        <v>0</v>
      </c>
      <c r="AV68" s="1">
        <v>0</v>
      </c>
      <c r="AW68" s="1">
        <v>0</v>
      </c>
      <c r="AX68" s="2">
        <v>90600</v>
      </c>
      <c r="AY68" s="2">
        <v>19600</v>
      </c>
      <c r="AZ68" s="1">
        <v>0</v>
      </c>
      <c r="BA68" s="1">
        <v>0</v>
      </c>
      <c r="BB68" s="2">
        <v>49100</v>
      </c>
      <c r="BC68" s="1">
        <v>0</v>
      </c>
      <c r="BD68" s="1">
        <v>0</v>
      </c>
      <c r="BE68" s="2">
        <v>26600</v>
      </c>
      <c r="BF68" s="1">
        <v>0</v>
      </c>
      <c r="BG68" s="1">
        <v>0</v>
      </c>
      <c r="BH68" s="2">
        <v>88000</v>
      </c>
      <c r="BI68" s="2">
        <v>52900</v>
      </c>
      <c r="BJ68" s="1">
        <v>0</v>
      </c>
      <c r="BK68" s="1">
        <v>0</v>
      </c>
      <c r="BL68" s="1">
        <v>0</v>
      </c>
      <c r="BM68" s="2">
        <v>11400</v>
      </c>
      <c r="BN68" s="1">
        <v>0</v>
      </c>
      <c r="BO68" s="2">
        <v>45000</v>
      </c>
      <c r="BP68" s="1">
        <v>0</v>
      </c>
      <c r="BQ68" s="1">
        <v>0</v>
      </c>
      <c r="BR68" s="1">
        <v>0</v>
      </c>
      <c r="BS68" s="1">
        <v>0</v>
      </c>
      <c r="BT68" s="2">
        <v>36300</v>
      </c>
      <c r="BU68" s="2">
        <v>32100</v>
      </c>
      <c r="BV68" s="2">
        <v>31400</v>
      </c>
      <c r="BW68" s="2">
        <v>51900</v>
      </c>
      <c r="BX68" s="1">
        <v>0</v>
      </c>
      <c r="BY68" s="2">
        <v>65500</v>
      </c>
      <c r="BZ68" s="1">
        <v>0</v>
      </c>
      <c r="CA68" s="1">
        <v>0</v>
      </c>
      <c r="CB68" s="2">
        <v>19300</v>
      </c>
      <c r="CC68" s="1">
        <v>0</v>
      </c>
      <c r="CD68" s="1">
        <v>0</v>
      </c>
      <c r="CE68" s="1">
        <v>0</v>
      </c>
      <c r="CF68" s="1">
        <v>0</v>
      </c>
      <c r="CG68" s="2">
        <v>1640</v>
      </c>
      <c r="CH68" s="1">
        <v>0</v>
      </c>
      <c r="CI68" s="1">
        <v>0</v>
      </c>
      <c r="CJ68" s="2">
        <v>1640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2">
        <v>1150</v>
      </c>
      <c r="CQ68" s="1">
        <v>0</v>
      </c>
      <c r="CR68" s="1">
        <v>0</v>
      </c>
      <c r="CS68" s="2">
        <v>25200</v>
      </c>
      <c r="CT68" s="1">
        <v>0</v>
      </c>
      <c r="CU68" s="2">
        <v>2410</v>
      </c>
      <c r="CV68" s="1">
        <v>0</v>
      </c>
      <c r="CW68" s="1">
        <v>0</v>
      </c>
      <c r="CX68" s="1">
        <v>0</v>
      </c>
      <c r="CY68" s="1">
        <v>0</v>
      </c>
      <c r="CZ68" s="2">
        <v>26400</v>
      </c>
      <c r="DA68" s="1">
        <v>0</v>
      </c>
      <c r="DB68" s="2">
        <v>59800</v>
      </c>
      <c r="DC68" s="1">
        <v>0</v>
      </c>
      <c r="DD68" s="1">
        <v>0</v>
      </c>
      <c r="DE68" s="1">
        <v>0</v>
      </c>
      <c r="DF68" s="2">
        <v>49500</v>
      </c>
      <c r="DG68" s="2">
        <v>19900</v>
      </c>
      <c r="DH68" s="1" t="s">
        <v>269</v>
      </c>
      <c r="DI68" s="1">
        <v>48548</v>
      </c>
      <c r="DJ68" s="2">
        <f t="shared" si="2"/>
        <v>1073120</v>
      </c>
    </row>
    <row r="69" spans="1:114">
      <c r="A69" s="1">
        <v>842</v>
      </c>
      <c r="B69" s="1">
        <v>851</v>
      </c>
      <c r="C69" s="1" t="s">
        <v>256</v>
      </c>
      <c r="D69" s="1">
        <v>200</v>
      </c>
      <c r="E69" s="1">
        <v>1</v>
      </c>
      <c r="F69" s="1">
        <v>2</v>
      </c>
      <c r="G69" s="1">
        <v>1</v>
      </c>
      <c r="H69" s="1" t="s">
        <v>88</v>
      </c>
      <c r="I69" s="1" t="s">
        <v>258</v>
      </c>
      <c r="J69" s="1">
        <v>0</v>
      </c>
      <c r="K69" s="2">
        <v>13700</v>
      </c>
      <c r="L69" s="2">
        <v>5130</v>
      </c>
      <c r="M69" s="2">
        <v>6040</v>
      </c>
      <c r="N69" s="1">
        <v>0</v>
      </c>
      <c r="O69" s="2">
        <v>6120</v>
      </c>
      <c r="P69" s="2">
        <v>10200</v>
      </c>
      <c r="Q69" s="1">
        <v>0</v>
      </c>
      <c r="R69" s="1">
        <v>0</v>
      </c>
      <c r="S69" s="1">
        <v>0</v>
      </c>
      <c r="T69" s="2">
        <v>7210</v>
      </c>
      <c r="U69" s="2">
        <v>12300</v>
      </c>
      <c r="V69" s="2">
        <v>14300</v>
      </c>
      <c r="W69" s="1">
        <v>0</v>
      </c>
      <c r="X69" s="1">
        <v>0</v>
      </c>
      <c r="Y69" s="1">
        <v>0</v>
      </c>
      <c r="Z69" s="2">
        <v>5420</v>
      </c>
      <c r="AA69" s="2">
        <v>8830</v>
      </c>
      <c r="AB69" s="1">
        <v>0</v>
      </c>
      <c r="AC69" s="2">
        <v>25800</v>
      </c>
      <c r="AD69" s="1">
        <v>0</v>
      </c>
      <c r="AE69" s="1">
        <v>0</v>
      </c>
      <c r="AF69" s="2">
        <v>16100</v>
      </c>
      <c r="AG69" s="2">
        <v>627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2">
        <v>18600</v>
      </c>
      <c r="AO69" s="2">
        <v>50900</v>
      </c>
      <c r="AP69" s="2">
        <v>4670</v>
      </c>
      <c r="AQ69" s="2">
        <v>19900</v>
      </c>
      <c r="AR69" s="1">
        <v>0</v>
      </c>
      <c r="AS69" s="2">
        <v>7430</v>
      </c>
      <c r="AT69" s="2">
        <v>24500</v>
      </c>
      <c r="AU69" s="2">
        <v>10800</v>
      </c>
      <c r="AV69" s="1">
        <v>0</v>
      </c>
      <c r="AW69" s="1">
        <v>0</v>
      </c>
      <c r="AX69" s="2">
        <v>34000</v>
      </c>
      <c r="AY69" s="2">
        <v>12100</v>
      </c>
      <c r="AZ69" s="1">
        <v>0</v>
      </c>
      <c r="BA69" s="2">
        <v>12400</v>
      </c>
      <c r="BB69" s="2">
        <v>10100</v>
      </c>
      <c r="BC69" s="2">
        <v>74300</v>
      </c>
      <c r="BD69" s="1">
        <v>0</v>
      </c>
      <c r="BE69" s="2">
        <v>8470</v>
      </c>
      <c r="BF69" s="1">
        <v>0</v>
      </c>
      <c r="BG69" s="1">
        <v>0</v>
      </c>
      <c r="BH69" s="2">
        <v>89200</v>
      </c>
      <c r="BI69" s="2">
        <v>10800</v>
      </c>
      <c r="BJ69" s="2">
        <v>10100</v>
      </c>
      <c r="BK69" s="2">
        <v>3560</v>
      </c>
      <c r="BL69" s="2">
        <v>25100</v>
      </c>
      <c r="BM69" s="2">
        <v>32800</v>
      </c>
      <c r="BN69" s="1">
        <v>0</v>
      </c>
      <c r="BO69" s="2">
        <v>31900</v>
      </c>
      <c r="BP69" s="2">
        <v>20200</v>
      </c>
      <c r="BQ69" s="1">
        <v>0</v>
      </c>
      <c r="BR69" s="1">
        <v>0</v>
      </c>
      <c r="BS69" s="1">
        <v>0</v>
      </c>
      <c r="BT69" s="2">
        <v>11500</v>
      </c>
      <c r="BU69" s="2">
        <v>8700</v>
      </c>
      <c r="BV69" s="2">
        <v>15100</v>
      </c>
      <c r="BW69" s="2">
        <v>28300</v>
      </c>
      <c r="BX69" s="1">
        <v>0</v>
      </c>
      <c r="BY69" s="2">
        <v>29400</v>
      </c>
      <c r="BZ69" s="1">
        <v>0</v>
      </c>
      <c r="CA69" s="1">
        <v>0</v>
      </c>
      <c r="CB69" s="2">
        <v>11400</v>
      </c>
      <c r="CC69" s="1">
        <v>0</v>
      </c>
      <c r="CD69" s="2">
        <v>12100</v>
      </c>
      <c r="CE69" s="2">
        <v>20100</v>
      </c>
      <c r="CF69" s="1">
        <v>0</v>
      </c>
      <c r="CG69" s="2">
        <v>5910</v>
      </c>
      <c r="CH69" s="1">
        <v>0</v>
      </c>
      <c r="CI69" s="2">
        <v>13300</v>
      </c>
      <c r="CJ69" s="2">
        <v>6020</v>
      </c>
      <c r="CK69" s="1">
        <v>0</v>
      </c>
      <c r="CL69" s="1">
        <v>0</v>
      </c>
      <c r="CM69" s="2">
        <v>3010</v>
      </c>
      <c r="CN69" s="1">
        <v>0</v>
      </c>
      <c r="CO69" s="2">
        <v>11100</v>
      </c>
      <c r="CP69" s="2">
        <v>13500</v>
      </c>
      <c r="CQ69" s="1">
        <v>0</v>
      </c>
      <c r="CR69" s="1">
        <v>0</v>
      </c>
      <c r="CS69" s="2">
        <v>22400</v>
      </c>
      <c r="CT69" s="2">
        <v>2750</v>
      </c>
      <c r="CU69" s="2">
        <v>30500</v>
      </c>
      <c r="CV69" s="2">
        <v>5660</v>
      </c>
      <c r="CW69" s="1">
        <v>0</v>
      </c>
      <c r="CX69" s="2">
        <v>42800</v>
      </c>
      <c r="CY69" s="1">
        <v>0</v>
      </c>
      <c r="CZ69" s="2">
        <v>14200</v>
      </c>
      <c r="DA69" s="1">
        <v>0</v>
      </c>
      <c r="DB69" s="2">
        <v>19900</v>
      </c>
      <c r="DC69" s="2">
        <v>17900</v>
      </c>
      <c r="DD69" s="1">
        <v>0</v>
      </c>
      <c r="DE69" s="2">
        <v>4200</v>
      </c>
      <c r="DF69" s="2">
        <v>20100</v>
      </c>
      <c r="DG69" s="1">
        <v>0</v>
      </c>
      <c r="DH69" s="1" t="s">
        <v>257</v>
      </c>
      <c r="DI69" s="1">
        <v>137912</v>
      </c>
      <c r="DJ69" s="2">
        <f t="shared" si="2"/>
        <v>1019100</v>
      </c>
    </row>
    <row r="70" spans="1:114">
      <c r="A70" s="1">
        <v>79</v>
      </c>
      <c r="B70" s="1">
        <v>479</v>
      </c>
      <c r="C70" s="1" t="s">
        <v>59</v>
      </c>
      <c r="D70" s="1">
        <v>200</v>
      </c>
      <c r="E70" s="1">
        <v>1</v>
      </c>
      <c r="F70" s="1">
        <v>5</v>
      </c>
      <c r="G70" s="1">
        <v>2</v>
      </c>
      <c r="H70" s="1" t="s">
        <v>60</v>
      </c>
      <c r="I70" s="1" t="s">
        <v>62</v>
      </c>
      <c r="J70" s="2">
        <v>4740</v>
      </c>
      <c r="K70" s="1">
        <v>0</v>
      </c>
      <c r="L70" s="2">
        <v>8830</v>
      </c>
      <c r="M70" s="2">
        <v>33500</v>
      </c>
      <c r="N70" s="1">
        <v>0</v>
      </c>
      <c r="O70" s="2">
        <v>9520</v>
      </c>
      <c r="P70" s="2">
        <v>6270</v>
      </c>
      <c r="Q70" s="2">
        <v>7830</v>
      </c>
      <c r="R70" s="2">
        <v>18700</v>
      </c>
      <c r="S70" s="1">
        <v>0</v>
      </c>
      <c r="T70" s="1">
        <v>0</v>
      </c>
      <c r="U70" s="2">
        <v>46600</v>
      </c>
      <c r="V70" s="2">
        <v>10400</v>
      </c>
      <c r="W70" s="1">
        <v>0</v>
      </c>
      <c r="X70" s="1">
        <v>0</v>
      </c>
      <c r="Y70" s="2">
        <v>20300</v>
      </c>
      <c r="Z70" s="1">
        <v>0</v>
      </c>
      <c r="AA70" s="1">
        <v>0</v>
      </c>
      <c r="AB70" s="1">
        <v>0</v>
      </c>
      <c r="AC70" s="2">
        <v>11200</v>
      </c>
      <c r="AD70" s="1">
        <v>0</v>
      </c>
      <c r="AE70" s="1">
        <v>0</v>
      </c>
      <c r="AF70" s="2">
        <v>8880</v>
      </c>
      <c r="AG70" s="1">
        <v>0</v>
      </c>
      <c r="AH70" s="1">
        <v>0</v>
      </c>
      <c r="AI70" s="2">
        <v>8800</v>
      </c>
      <c r="AJ70" s="1">
        <v>0</v>
      </c>
      <c r="AK70" s="1">
        <v>0</v>
      </c>
      <c r="AL70" s="2">
        <v>6380</v>
      </c>
      <c r="AM70" s="1">
        <v>0</v>
      </c>
      <c r="AN70" s="1">
        <v>0</v>
      </c>
      <c r="AO70" s="2">
        <v>10000</v>
      </c>
      <c r="AP70" s="2">
        <v>14200</v>
      </c>
      <c r="AQ70" s="2">
        <v>22200</v>
      </c>
      <c r="AR70" s="2">
        <v>7850</v>
      </c>
      <c r="AS70" s="2">
        <v>29100</v>
      </c>
      <c r="AT70" s="1">
        <v>0</v>
      </c>
      <c r="AU70" s="1">
        <v>0</v>
      </c>
      <c r="AV70" s="1">
        <v>0</v>
      </c>
      <c r="AW70" s="1">
        <v>0</v>
      </c>
      <c r="AX70" s="2">
        <v>16700</v>
      </c>
      <c r="AY70" s="2">
        <v>21000</v>
      </c>
      <c r="AZ70" s="1">
        <v>0</v>
      </c>
      <c r="BA70" s="2">
        <v>6920</v>
      </c>
      <c r="BB70" s="2">
        <v>7200</v>
      </c>
      <c r="BC70" s="2">
        <v>8150</v>
      </c>
      <c r="BD70" s="1">
        <v>0</v>
      </c>
      <c r="BE70" s="2">
        <v>12100</v>
      </c>
      <c r="BF70" s="2">
        <v>3800</v>
      </c>
      <c r="BG70" s="1">
        <v>0</v>
      </c>
      <c r="BH70" s="2">
        <v>28900</v>
      </c>
      <c r="BI70" s="2">
        <v>13000</v>
      </c>
      <c r="BJ70" s="1">
        <v>0</v>
      </c>
      <c r="BK70" s="2">
        <v>9260</v>
      </c>
      <c r="BL70" s="1">
        <v>0</v>
      </c>
      <c r="BM70" s="1">
        <v>0</v>
      </c>
      <c r="BN70" s="1">
        <v>0</v>
      </c>
      <c r="BO70" s="2">
        <v>29500</v>
      </c>
      <c r="BP70" s="2">
        <v>20100</v>
      </c>
      <c r="BQ70" s="1">
        <v>0</v>
      </c>
      <c r="BR70" s="1">
        <v>0</v>
      </c>
      <c r="BS70" s="2">
        <v>2130</v>
      </c>
      <c r="BT70" s="2">
        <v>35200</v>
      </c>
      <c r="BU70" s="2">
        <v>11600</v>
      </c>
      <c r="BV70" s="2">
        <v>20200</v>
      </c>
      <c r="BW70" s="2">
        <v>21600</v>
      </c>
      <c r="BX70" s="1">
        <v>0</v>
      </c>
      <c r="BY70" s="2">
        <v>14800</v>
      </c>
      <c r="BZ70" s="1">
        <v>0</v>
      </c>
      <c r="CA70" s="1">
        <v>0</v>
      </c>
      <c r="CB70" s="2">
        <v>23800</v>
      </c>
      <c r="CC70" s="1">
        <v>0</v>
      </c>
      <c r="CD70" s="2">
        <v>3210</v>
      </c>
      <c r="CE70" s="1">
        <v>0</v>
      </c>
      <c r="CF70" s="2">
        <v>11500</v>
      </c>
      <c r="CG70" s="1">
        <v>0</v>
      </c>
      <c r="CH70" s="1">
        <v>0</v>
      </c>
      <c r="CI70" s="2">
        <v>8340</v>
      </c>
      <c r="CJ70" s="2">
        <v>12400</v>
      </c>
      <c r="CK70" s="1">
        <v>0</v>
      </c>
      <c r="CL70" s="1">
        <v>0</v>
      </c>
      <c r="CM70" s="2">
        <v>9000</v>
      </c>
      <c r="CN70" s="1">
        <v>0</v>
      </c>
      <c r="CO70" s="1">
        <v>0</v>
      </c>
      <c r="CP70" s="2">
        <v>91700</v>
      </c>
      <c r="CQ70" s="1">
        <v>0</v>
      </c>
      <c r="CR70" s="1">
        <v>0</v>
      </c>
      <c r="CS70" s="2">
        <v>25600</v>
      </c>
      <c r="CT70" s="2">
        <v>16400</v>
      </c>
      <c r="CU70" s="2">
        <v>16900</v>
      </c>
      <c r="CV70" s="2">
        <v>7050</v>
      </c>
      <c r="CW70" s="2">
        <v>14300</v>
      </c>
      <c r="CX70" s="2">
        <v>35200</v>
      </c>
      <c r="CY70" s="2">
        <v>5770</v>
      </c>
      <c r="CZ70" s="2">
        <v>22100</v>
      </c>
      <c r="DA70" s="1">
        <v>0</v>
      </c>
      <c r="DB70" s="2">
        <v>25700</v>
      </c>
      <c r="DC70" s="1">
        <v>0</v>
      </c>
      <c r="DD70" s="1">
        <v>0</v>
      </c>
      <c r="DE70" s="1">
        <v>0</v>
      </c>
      <c r="DF70" s="2">
        <v>33300</v>
      </c>
      <c r="DG70" s="2">
        <v>16300</v>
      </c>
      <c r="DH70" s="1" t="s">
        <v>61</v>
      </c>
      <c r="DI70" s="1">
        <v>532234</v>
      </c>
      <c r="DJ70" s="2">
        <f t="shared" si="2"/>
        <v>946030</v>
      </c>
    </row>
    <row r="71" spans="1:114">
      <c r="A71" s="1">
        <v>1133</v>
      </c>
      <c r="B71" s="1">
        <v>2779</v>
      </c>
      <c r="C71" s="1" t="s">
        <v>292</v>
      </c>
      <c r="D71" s="1">
        <v>200</v>
      </c>
      <c r="E71" s="1">
        <v>1</v>
      </c>
      <c r="F71" s="1">
        <v>1</v>
      </c>
      <c r="G71" s="1">
        <v>1</v>
      </c>
      <c r="I71" s="1" t="s">
        <v>294</v>
      </c>
      <c r="J71" s="2">
        <v>2890</v>
      </c>
      <c r="K71" s="2">
        <v>4170</v>
      </c>
      <c r="L71" s="2">
        <v>5030</v>
      </c>
      <c r="M71" s="2">
        <v>1580</v>
      </c>
      <c r="N71" s="1">
        <v>0</v>
      </c>
      <c r="O71" s="2">
        <v>14200</v>
      </c>
      <c r="P71" s="2">
        <v>3270</v>
      </c>
      <c r="Q71" s="1">
        <v>0</v>
      </c>
      <c r="R71" s="2">
        <v>7260</v>
      </c>
      <c r="S71" s="1">
        <v>0</v>
      </c>
      <c r="T71" s="2">
        <v>15400</v>
      </c>
      <c r="U71" s="2">
        <v>2570</v>
      </c>
      <c r="V71" s="1">
        <v>0</v>
      </c>
      <c r="W71" s="1">
        <v>0</v>
      </c>
      <c r="X71" s="1">
        <v>0</v>
      </c>
      <c r="Y71" s="1">
        <v>0</v>
      </c>
      <c r="Z71" s="2">
        <v>3990</v>
      </c>
      <c r="AA71" s="2">
        <v>43600</v>
      </c>
      <c r="AB71" s="2">
        <v>4000</v>
      </c>
      <c r="AC71" s="2">
        <v>16700</v>
      </c>
      <c r="AD71" s="2">
        <v>8490</v>
      </c>
      <c r="AE71" s="1">
        <v>0</v>
      </c>
      <c r="AF71" s="2">
        <v>75700</v>
      </c>
      <c r="AG71" s="2">
        <v>2740</v>
      </c>
      <c r="AH71" s="2">
        <v>4290</v>
      </c>
      <c r="AI71" s="2">
        <v>5710</v>
      </c>
      <c r="AJ71" s="2">
        <v>3640</v>
      </c>
      <c r="AK71" s="2">
        <v>25800</v>
      </c>
      <c r="AL71" s="2">
        <v>10200</v>
      </c>
      <c r="AM71" s="2">
        <v>5110</v>
      </c>
      <c r="AN71" s="2">
        <v>26800</v>
      </c>
      <c r="AO71" s="2">
        <v>6450</v>
      </c>
      <c r="AP71" s="1">
        <v>0</v>
      </c>
      <c r="AQ71" s="1">
        <v>0</v>
      </c>
      <c r="AR71" s="2">
        <v>4520</v>
      </c>
      <c r="AS71" s="2">
        <v>14100</v>
      </c>
      <c r="AT71" s="1">
        <v>0</v>
      </c>
      <c r="AU71" s="2">
        <v>50100</v>
      </c>
      <c r="AV71" s="1">
        <v>0</v>
      </c>
      <c r="AW71" s="1">
        <v>0</v>
      </c>
      <c r="AX71" s="1">
        <v>0</v>
      </c>
      <c r="AY71" s="2">
        <v>3390</v>
      </c>
      <c r="AZ71" s="1">
        <v>0</v>
      </c>
      <c r="BA71" s="2">
        <v>48100</v>
      </c>
      <c r="BB71" s="2">
        <v>398</v>
      </c>
      <c r="BC71" s="1">
        <v>0</v>
      </c>
      <c r="BD71" s="1">
        <v>0</v>
      </c>
      <c r="BE71" s="2">
        <v>26800</v>
      </c>
      <c r="BF71" s="2">
        <v>4210</v>
      </c>
      <c r="BG71" s="1">
        <v>0</v>
      </c>
      <c r="BH71" s="2">
        <v>1930</v>
      </c>
      <c r="BI71" s="2">
        <v>28500</v>
      </c>
      <c r="BJ71" s="2">
        <v>12100</v>
      </c>
      <c r="BK71" s="2">
        <v>19000</v>
      </c>
      <c r="BL71" s="1">
        <v>0</v>
      </c>
      <c r="BM71" s="2">
        <v>2560</v>
      </c>
      <c r="BN71" s="2">
        <v>4100</v>
      </c>
      <c r="BO71" s="2">
        <v>3050</v>
      </c>
      <c r="BP71" s="1">
        <v>0</v>
      </c>
      <c r="BQ71" s="1">
        <v>0</v>
      </c>
      <c r="BR71" s="1">
        <v>0</v>
      </c>
      <c r="BS71" s="2">
        <v>4130</v>
      </c>
      <c r="BT71" s="2">
        <v>3120</v>
      </c>
      <c r="BU71" s="2">
        <v>1650</v>
      </c>
      <c r="BV71" s="1">
        <v>0</v>
      </c>
      <c r="BW71" s="2">
        <v>45000</v>
      </c>
      <c r="BX71" s="2">
        <v>8300</v>
      </c>
      <c r="BY71" s="1">
        <v>0</v>
      </c>
      <c r="BZ71" s="2">
        <v>1860</v>
      </c>
      <c r="CA71" s="1">
        <v>0</v>
      </c>
      <c r="CB71" s="2">
        <v>19500</v>
      </c>
      <c r="CC71" s="2">
        <v>5380</v>
      </c>
      <c r="CD71" s="2">
        <v>2770</v>
      </c>
      <c r="CE71" s="2">
        <v>20800</v>
      </c>
      <c r="CF71" s="1">
        <v>0</v>
      </c>
      <c r="CG71" s="1">
        <v>0</v>
      </c>
      <c r="CH71" s="2">
        <v>7780</v>
      </c>
      <c r="CI71" s="2">
        <v>3820</v>
      </c>
      <c r="CJ71" s="2">
        <v>16700</v>
      </c>
      <c r="CK71" s="1">
        <v>0</v>
      </c>
      <c r="CL71" s="2">
        <v>3390</v>
      </c>
      <c r="CM71" s="2">
        <v>22400</v>
      </c>
      <c r="CN71" s="1">
        <v>0</v>
      </c>
      <c r="CO71" s="2">
        <v>26800</v>
      </c>
      <c r="CP71" s="1">
        <v>0</v>
      </c>
      <c r="CQ71" s="2">
        <v>6080</v>
      </c>
      <c r="CR71" s="2">
        <v>6560</v>
      </c>
      <c r="CS71" s="2">
        <v>26100</v>
      </c>
      <c r="CT71" s="1">
        <v>0</v>
      </c>
      <c r="CU71" s="1">
        <v>0</v>
      </c>
      <c r="CV71" s="1">
        <v>0</v>
      </c>
      <c r="CW71" s="1">
        <v>0</v>
      </c>
      <c r="CX71" s="2">
        <v>2480</v>
      </c>
      <c r="CY71" s="2">
        <v>3990</v>
      </c>
      <c r="CZ71" s="2">
        <v>14700</v>
      </c>
      <c r="DA71" s="2">
        <v>3160</v>
      </c>
      <c r="DB71" s="1">
        <v>0</v>
      </c>
      <c r="DC71" s="1">
        <v>0</v>
      </c>
      <c r="DD71" s="1">
        <v>0</v>
      </c>
      <c r="DE71" s="1">
        <v>0</v>
      </c>
      <c r="DF71" s="1">
        <v>0</v>
      </c>
      <c r="DG71" s="2">
        <v>17300</v>
      </c>
      <c r="DH71" s="1" t="s">
        <v>293</v>
      </c>
      <c r="DI71" s="1">
        <v>55933</v>
      </c>
      <c r="DJ71" s="2">
        <f t="shared" si="2"/>
        <v>796218</v>
      </c>
    </row>
    <row r="72" spans="1:114" s="3" customFormat="1">
      <c r="A72" s="1">
        <v>941</v>
      </c>
      <c r="B72" s="1">
        <v>3913</v>
      </c>
      <c r="C72" s="1" t="s">
        <v>271</v>
      </c>
      <c r="D72" s="1">
        <v>200</v>
      </c>
      <c r="E72" s="1">
        <v>1</v>
      </c>
      <c r="F72" s="1">
        <v>1</v>
      </c>
      <c r="G72" s="1">
        <v>1</v>
      </c>
      <c r="H72" s="1"/>
      <c r="I72" s="1" t="s">
        <v>273</v>
      </c>
      <c r="J72" s="2">
        <v>11600</v>
      </c>
      <c r="K72" s="1">
        <v>0</v>
      </c>
      <c r="L72" s="2">
        <v>40600</v>
      </c>
      <c r="M72" s="2">
        <v>10200</v>
      </c>
      <c r="N72" s="1">
        <v>0</v>
      </c>
      <c r="O72" s="2">
        <v>3850</v>
      </c>
      <c r="P72" s="2">
        <v>18100</v>
      </c>
      <c r="Q72" s="2">
        <v>13200</v>
      </c>
      <c r="R72" s="2">
        <v>5410</v>
      </c>
      <c r="S72" s="2">
        <v>8490</v>
      </c>
      <c r="T72" s="2">
        <v>3590</v>
      </c>
      <c r="U72" s="2">
        <v>7080</v>
      </c>
      <c r="V72" s="1">
        <v>0</v>
      </c>
      <c r="W72" s="2">
        <v>6720</v>
      </c>
      <c r="X72" s="2">
        <v>30600</v>
      </c>
      <c r="Y72" s="1">
        <v>0</v>
      </c>
      <c r="Z72" s="2">
        <v>22200</v>
      </c>
      <c r="AA72" s="1">
        <v>0</v>
      </c>
      <c r="AB72" s="2">
        <v>3410</v>
      </c>
      <c r="AC72" s="1">
        <v>0</v>
      </c>
      <c r="AD72" s="2">
        <v>5420</v>
      </c>
      <c r="AE72" s="2">
        <v>3790</v>
      </c>
      <c r="AF72" s="1">
        <v>0</v>
      </c>
      <c r="AG72" s="2">
        <v>15900</v>
      </c>
      <c r="AH72" s="2">
        <v>17300</v>
      </c>
      <c r="AI72" s="2">
        <v>8140</v>
      </c>
      <c r="AJ72" s="2">
        <v>3630</v>
      </c>
      <c r="AK72" s="2">
        <v>3670</v>
      </c>
      <c r="AL72" s="1">
        <v>0</v>
      </c>
      <c r="AM72" s="1">
        <v>0</v>
      </c>
      <c r="AN72" s="1">
        <v>0</v>
      </c>
      <c r="AO72" s="1">
        <v>0</v>
      </c>
      <c r="AP72" s="2">
        <v>2800</v>
      </c>
      <c r="AQ72" s="2">
        <v>7490</v>
      </c>
      <c r="AR72" s="2">
        <v>14500</v>
      </c>
      <c r="AS72" s="2">
        <v>13200</v>
      </c>
      <c r="AT72" s="1">
        <v>0</v>
      </c>
      <c r="AU72" s="2">
        <v>27200</v>
      </c>
      <c r="AV72" s="1">
        <v>0</v>
      </c>
      <c r="AW72" s="2">
        <v>2680</v>
      </c>
      <c r="AX72" s="1">
        <v>0</v>
      </c>
      <c r="AY72" s="1">
        <v>0</v>
      </c>
      <c r="AZ72" s="1">
        <v>0</v>
      </c>
      <c r="BA72" s="1">
        <v>0</v>
      </c>
      <c r="BB72" s="2">
        <v>5410</v>
      </c>
      <c r="BC72" s="1">
        <v>0</v>
      </c>
      <c r="BD72" s="2">
        <v>6230</v>
      </c>
      <c r="BE72" s="2">
        <v>35600</v>
      </c>
      <c r="BF72" s="2">
        <v>12400</v>
      </c>
      <c r="BG72" s="2">
        <v>5770</v>
      </c>
      <c r="BH72" s="2">
        <v>40700</v>
      </c>
      <c r="BI72" s="1">
        <v>0</v>
      </c>
      <c r="BJ72" s="2">
        <v>22800</v>
      </c>
      <c r="BK72" s="1">
        <v>0</v>
      </c>
      <c r="BL72" s="1">
        <v>0</v>
      </c>
      <c r="BM72" s="1">
        <v>0</v>
      </c>
      <c r="BN72" s="2">
        <v>19300</v>
      </c>
      <c r="BO72" s="2">
        <v>20000</v>
      </c>
      <c r="BP72" s="1">
        <v>0</v>
      </c>
      <c r="BQ72" s="2">
        <v>3680</v>
      </c>
      <c r="BR72" s="2">
        <v>2700</v>
      </c>
      <c r="BS72" s="2">
        <v>13000</v>
      </c>
      <c r="BT72" s="1">
        <v>0</v>
      </c>
      <c r="BU72" s="2">
        <v>2950</v>
      </c>
      <c r="BV72" s="1">
        <v>0</v>
      </c>
      <c r="BW72" s="1">
        <v>0</v>
      </c>
      <c r="BX72" s="2">
        <v>15400</v>
      </c>
      <c r="BY72" s="2">
        <v>4300</v>
      </c>
      <c r="BZ72" s="2">
        <v>29100</v>
      </c>
      <c r="CA72" s="2">
        <v>4690</v>
      </c>
      <c r="CB72" s="1">
        <v>0</v>
      </c>
      <c r="CC72" s="1">
        <v>0</v>
      </c>
      <c r="CD72" s="2">
        <v>13500</v>
      </c>
      <c r="CE72" s="1">
        <v>0</v>
      </c>
      <c r="CF72" s="1">
        <v>0</v>
      </c>
      <c r="CG72" s="1">
        <v>0</v>
      </c>
      <c r="CH72" s="2">
        <v>7820</v>
      </c>
      <c r="CI72" s="2">
        <v>4910</v>
      </c>
      <c r="CJ72" s="2">
        <v>4440</v>
      </c>
      <c r="CK72" s="1">
        <v>0</v>
      </c>
      <c r="CL72" s="1">
        <v>0</v>
      </c>
      <c r="CM72" s="1">
        <v>0</v>
      </c>
      <c r="CN72" s="2">
        <v>7050</v>
      </c>
      <c r="CO72" s="1">
        <v>0</v>
      </c>
      <c r="CP72" s="1">
        <v>0</v>
      </c>
      <c r="CQ72" s="2">
        <v>11600</v>
      </c>
      <c r="CR72" s="2">
        <v>8390</v>
      </c>
      <c r="CS72" s="2">
        <v>4800</v>
      </c>
      <c r="CT72" s="2">
        <v>8310</v>
      </c>
      <c r="CU72" s="2">
        <v>10300</v>
      </c>
      <c r="CV72" s="2">
        <v>2660</v>
      </c>
      <c r="CW72" s="2">
        <v>5530</v>
      </c>
      <c r="CX72" s="1">
        <v>0</v>
      </c>
      <c r="CY72" s="2">
        <v>3060</v>
      </c>
      <c r="CZ72" s="2">
        <v>36100</v>
      </c>
      <c r="DA72" s="2">
        <v>14100</v>
      </c>
      <c r="DB72" s="1">
        <v>0</v>
      </c>
      <c r="DC72" s="1">
        <v>0</v>
      </c>
      <c r="DD72" s="2">
        <v>14600</v>
      </c>
      <c r="DE72" s="1">
        <v>0</v>
      </c>
      <c r="DF72" s="1">
        <v>0</v>
      </c>
      <c r="DG72" s="2">
        <v>2140</v>
      </c>
      <c r="DH72" s="1" t="s">
        <v>272</v>
      </c>
      <c r="DI72" s="1">
        <v>124420</v>
      </c>
      <c r="DJ72" s="2">
        <f t="shared" si="2"/>
        <v>714110</v>
      </c>
    </row>
    <row r="73" spans="1:114">
      <c r="A73" s="1">
        <v>315</v>
      </c>
      <c r="B73" s="1">
        <v>1711</v>
      </c>
      <c r="C73" s="1" t="s">
        <v>149</v>
      </c>
      <c r="D73" s="1">
        <v>200</v>
      </c>
      <c r="E73" s="1">
        <v>1</v>
      </c>
      <c r="F73" s="1">
        <v>1</v>
      </c>
      <c r="G73" s="1">
        <v>1</v>
      </c>
      <c r="I73" s="1" t="s">
        <v>151</v>
      </c>
      <c r="J73" s="1">
        <v>0</v>
      </c>
      <c r="K73" s="2">
        <v>44500</v>
      </c>
      <c r="L73" s="2">
        <v>27600</v>
      </c>
      <c r="M73" s="1">
        <v>0</v>
      </c>
      <c r="N73" s="1">
        <v>0</v>
      </c>
      <c r="O73" s="1">
        <v>0</v>
      </c>
      <c r="P73" s="1">
        <v>0</v>
      </c>
      <c r="Q73" s="2">
        <v>392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2">
        <v>19500</v>
      </c>
      <c r="Z73" s="1">
        <v>0</v>
      </c>
      <c r="AA73" s="1">
        <v>0</v>
      </c>
      <c r="AB73" s="1">
        <v>0</v>
      </c>
      <c r="AC73" s="2">
        <v>10300</v>
      </c>
      <c r="AD73" s="1">
        <v>0</v>
      </c>
      <c r="AE73" s="1">
        <v>0</v>
      </c>
      <c r="AF73" s="1">
        <v>0</v>
      </c>
      <c r="AG73" s="1">
        <v>0</v>
      </c>
      <c r="AH73" s="2">
        <v>28500</v>
      </c>
      <c r="AI73" s="2">
        <v>4190</v>
      </c>
      <c r="AJ73" s="1">
        <v>0</v>
      </c>
      <c r="AK73" s="1">
        <v>0</v>
      </c>
      <c r="AL73" s="2">
        <v>27700</v>
      </c>
      <c r="AM73" s="1">
        <v>0</v>
      </c>
      <c r="AN73" s="2">
        <v>11300</v>
      </c>
      <c r="AO73" s="2">
        <v>254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2">
        <v>6090</v>
      </c>
      <c r="AY73" s="1">
        <v>0</v>
      </c>
      <c r="AZ73" s="1">
        <v>0</v>
      </c>
      <c r="BA73" s="2">
        <v>4720</v>
      </c>
      <c r="BB73" s="2">
        <v>5660</v>
      </c>
      <c r="BC73" s="2">
        <v>16400</v>
      </c>
      <c r="BD73" s="1">
        <v>0</v>
      </c>
      <c r="BE73" s="2">
        <v>2700</v>
      </c>
      <c r="BF73" s="1">
        <v>0</v>
      </c>
      <c r="BG73" s="1">
        <v>0</v>
      </c>
      <c r="BH73" s="1">
        <v>0</v>
      </c>
      <c r="BI73" s="1">
        <v>0</v>
      </c>
      <c r="BJ73" s="2">
        <v>42100</v>
      </c>
      <c r="BK73" s="1">
        <v>0</v>
      </c>
      <c r="BL73" s="2">
        <v>15700</v>
      </c>
      <c r="BM73" s="2">
        <v>5070</v>
      </c>
      <c r="BN73" s="1">
        <v>0</v>
      </c>
      <c r="BO73" s="1">
        <v>0</v>
      </c>
      <c r="BP73" s="2">
        <v>4890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2">
        <v>21300</v>
      </c>
      <c r="CN73" s="1">
        <v>0</v>
      </c>
      <c r="CO73" s="1">
        <v>0</v>
      </c>
      <c r="CP73" s="2">
        <v>236000</v>
      </c>
      <c r="CQ73" s="1">
        <v>0</v>
      </c>
      <c r="CR73" s="2">
        <v>4240</v>
      </c>
      <c r="CS73" s="1">
        <v>0</v>
      </c>
      <c r="CT73" s="1">
        <v>0</v>
      </c>
      <c r="CU73" s="1">
        <v>0</v>
      </c>
      <c r="CV73" s="1">
        <v>0</v>
      </c>
      <c r="CW73" s="1">
        <v>0</v>
      </c>
      <c r="CX73" s="1">
        <v>0</v>
      </c>
      <c r="CY73" s="1">
        <v>0</v>
      </c>
      <c r="CZ73" s="1">
        <v>0</v>
      </c>
      <c r="DA73" s="1">
        <v>0</v>
      </c>
      <c r="DB73" s="2">
        <v>3620</v>
      </c>
      <c r="DC73" s="2">
        <v>4890</v>
      </c>
      <c r="DD73" s="1">
        <v>0</v>
      </c>
      <c r="DE73" s="1">
        <v>0</v>
      </c>
      <c r="DF73" s="2">
        <v>16000</v>
      </c>
      <c r="DG73" s="1">
        <v>0</v>
      </c>
      <c r="DH73" s="1" t="s">
        <v>150</v>
      </c>
      <c r="DI73" s="1">
        <v>88916</v>
      </c>
      <c r="DJ73" s="2">
        <f t="shared" si="2"/>
        <v>613440</v>
      </c>
    </row>
    <row r="74" spans="1:114">
      <c r="A74" s="1">
        <v>982</v>
      </c>
      <c r="B74" s="1">
        <v>2953</v>
      </c>
      <c r="C74" s="1" t="s">
        <v>277</v>
      </c>
      <c r="D74" s="1">
        <v>200</v>
      </c>
      <c r="E74" s="1">
        <v>1</v>
      </c>
      <c r="F74" s="1">
        <v>1</v>
      </c>
      <c r="G74" s="1">
        <v>1</v>
      </c>
      <c r="H74" s="1" t="s">
        <v>168</v>
      </c>
      <c r="I74" s="1" t="s">
        <v>279</v>
      </c>
      <c r="J74" s="1">
        <v>0</v>
      </c>
      <c r="K74" s="1">
        <v>0</v>
      </c>
      <c r="L74" s="1">
        <v>0</v>
      </c>
      <c r="M74" s="2">
        <v>1630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2">
        <v>2700</v>
      </c>
      <c r="U74" s="2">
        <v>39900</v>
      </c>
      <c r="V74" s="2">
        <v>20400</v>
      </c>
      <c r="W74" s="1">
        <v>0</v>
      </c>
      <c r="X74" s="1">
        <v>0</v>
      </c>
      <c r="Y74" s="1">
        <v>0</v>
      </c>
      <c r="Z74" s="2">
        <v>13200</v>
      </c>
      <c r="AA74" s="1">
        <v>0</v>
      </c>
      <c r="AB74" s="1">
        <v>0</v>
      </c>
      <c r="AC74" s="2">
        <v>34400</v>
      </c>
      <c r="AD74" s="1">
        <v>0</v>
      </c>
      <c r="AE74" s="1">
        <v>0</v>
      </c>
      <c r="AF74" s="2">
        <v>14400</v>
      </c>
      <c r="AG74" s="1">
        <v>0</v>
      </c>
      <c r="AH74" s="1">
        <v>0</v>
      </c>
      <c r="AI74" s="1">
        <v>0</v>
      </c>
      <c r="AJ74" s="1">
        <v>0</v>
      </c>
      <c r="AK74" s="2">
        <v>9160</v>
      </c>
      <c r="AL74" s="2">
        <v>11300</v>
      </c>
      <c r="AM74" s="1">
        <v>0</v>
      </c>
      <c r="AN74" s="2">
        <v>72500</v>
      </c>
      <c r="AO74" s="2">
        <v>17600</v>
      </c>
      <c r="AP74" s="2">
        <v>8030</v>
      </c>
      <c r="AQ74" s="2">
        <v>281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2">
        <v>944</v>
      </c>
      <c r="AZ74" s="1">
        <v>0</v>
      </c>
      <c r="BA74" s="2">
        <v>15500</v>
      </c>
      <c r="BB74" s="2">
        <v>21100</v>
      </c>
      <c r="BC74" s="2">
        <v>18600</v>
      </c>
      <c r="BD74" s="2">
        <v>8780</v>
      </c>
      <c r="BE74" s="2">
        <v>8410</v>
      </c>
      <c r="BF74" s="1">
        <v>0</v>
      </c>
      <c r="BG74" s="1">
        <v>0</v>
      </c>
      <c r="BH74" s="1">
        <v>0</v>
      </c>
      <c r="BI74" s="2">
        <v>2790</v>
      </c>
      <c r="BJ74" s="2">
        <v>4970</v>
      </c>
      <c r="BK74" s="1">
        <v>0</v>
      </c>
      <c r="BL74" s="2">
        <v>1300</v>
      </c>
      <c r="BM74" s="1">
        <v>0</v>
      </c>
      <c r="BN74" s="1">
        <v>0</v>
      </c>
      <c r="BO74" s="2">
        <v>16400</v>
      </c>
      <c r="BP74" s="1">
        <v>0</v>
      </c>
      <c r="BQ74" s="1">
        <v>0</v>
      </c>
      <c r="BR74" s="1">
        <v>0</v>
      </c>
      <c r="BS74" s="1">
        <v>0</v>
      </c>
      <c r="BT74" s="2">
        <v>30400</v>
      </c>
      <c r="BU74" s="2">
        <v>5460</v>
      </c>
      <c r="BV74" s="2">
        <v>25100</v>
      </c>
      <c r="BW74" s="1">
        <v>0</v>
      </c>
      <c r="BX74" s="1">
        <v>0</v>
      </c>
      <c r="BY74" s="2">
        <v>1420</v>
      </c>
      <c r="BZ74" s="1">
        <v>0</v>
      </c>
      <c r="CA74" s="1">
        <v>0</v>
      </c>
      <c r="CB74" s="1">
        <v>0</v>
      </c>
      <c r="CC74" s="1">
        <v>0</v>
      </c>
      <c r="CD74" s="2">
        <v>16000</v>
      </c>
      <c r="CE74" s="1">
        <v>0</v>
      </c>
      <c r="CF74" s="1">
        <v>0</v>
      </c>
      <c r="CG74" s="2">
        <v>17400</v>
      </c>
      <c r="CH74" s="1">
        <v>0</v>
      </c>
      <c r="CI74" s="1">
        <v>0</v>
      </c>
      <c r="CJ74" s="1">
        <v>0</v>
      </c>
      <c r="CK74" s="2">
        <v>7350</v>
      </c>
      <c r="CL74" s="1">
        <v>0</v>
      </c>
      <c r="CM74" s="1">
        <v>0</v>
      </c>
      <c r="CN74" s="1">
        <v>0</v>
      </c>
      <c r="CO74" s="1">
        <v>0</v>
      </c>
      <c r="CP74" s="2">
        <v>3390</v>
      </c>
      <c r="CQ74" s="1">
        <v>0</v>
      </c>
      <c r="CR74" s="1">
        <v>0</v>
      </c>
      <c r="CS74" s="1">
        <v>0</v>
      </c>
      <c r="CT74" s="1">
        <v>0</v>
      </c>
      <c r="CU74" s="2">
        <v>10500</v>
      </c>
      <c r="CV74" s="1">
        <v>0</v>
      </c>
      <c r="CW74" s="1">
        <v>0</v>
      </c>
      <c r="CX74" s="2">
        <v>36800</v>
      </c>
      <c r="CY74" s="1">
        <v>0</v>
      </c>
      <c r="CZ74" s="2">
        <v>1620</v>
      </c>
      <c r="DA74" s="1">
        <v>0</v>
      </c>
      <c r="DB74" s="1">
        <v>0</v>
      </c>
      <c r="DC74" s="2">
        <v>29600</v>
      </c>
      <c r="DD74" s="1">
        <v>0</v>
      </c>
      <c r="DE74" s="1">
        <v>0</v>
      </c>
      <c r="DF74" s="2">
        <v>34000</v>
      </c>
      <c r="DG74" s="1">
        <v>0</v>
      </c>
      <c r="DH74" s="1" t="s">
        <v>278</v>
      </c>
      <c r="DI74" s="1">
        <v>88874</v>
      </c>
      <c r="DJ74" s="2">
        <f t="shared" si="2"/>
        <v>580534</v>
      </c>
    </row>
    <row r="75" spans="1:114">
      <c r="A75" s="1">
        <v>107</v>
      </c>
      <c r="B75" s="1">
        <v>1571</v>
      </c>
      <c r="C75" s="1" t="s">
        <v>87</v>
      </c>
      <c r="D75" s="1">
        <v>200</v>
      </c>
      <c r="E75" s="1">
        <v>1</v>
      </c>
      <c r="F75" s="1">
        <v>4</v>
      </c>
      <c r="G75" s="1">
        <v>1</v>
      </c>
      <c r="H75" s="1" t="s">
        <v>88</v>
      </c>
      <c r="I75" s="1" t="s">
        <v>90</v>
      </c>
      <c r="J75" s="2">
        <v>4260</v>
      </c>
      <c r="K75" s="2">
        <v>2440</v>
      </c>
      <c r="L75" s="2">
        <v>16300</v>
      </c>
      <c r="M75" s="2">
        <v>5290</v>
      </c>
      <c r="N75" s="2">
        <v>2610</v>
      </c>
      <c r="O75" s="2">
        <v>6260</v>
      </c>
      <c r="P75" s="2">
        <v>5800</v>
      </c>
      <c r="Q75" s="2">
        <v>4540</v>
      </c>
      <c r="R75" s="2">
        <v>5860</v>
      </c>
      <c r="S75" s="1">
        <v>0</v>
      </c>
      <c r="T75" s="1">
        <v>0</v>
      </c>
      <c r="U75" s="2">
        <v>4060</v>
      </c>
      <c r="V75" s="2">
        <v>4070</v>
      </c>
      <c r="W75" s="1">
        <v>0</v>
      </c>
      <c r="X75" s="1">
        <v>0</v>
      </c>
      <c r="Y75" s="2">
        <v>6530</v>
      </c>
      <c r="Z75" s="2">
        <v>6010</v>
      </c>
      <c r="AA75" s="2">
        <v>6070</v>
      </c>
      <c r="AB75" s="2">
        <v>13100</v>
      </c>
      <c r="AC75" s="2">
        <v>2490</v>
      </c>
      <c r="AD75" s="2">
        <v>6190</v>
      </c>
      <c r="AE75" s="2">
        <v>3260</v>
      </c>
      <c r="AF75" s="2">
        <v>2850</v>
      </c>
      <c r="AG75" s="2">
        <v>6440</v>
      </c>
      <c r="AH75" s="2">
        <v>15600</v>
      </c>
      <c r="AI75" s="1">
        <v>0</v>
      </c>
      <c r="AJ75" s="2">
        <v>7810</v>
      </c>
      <c r="AK75" s="2">
        <v>2490</v>
      </c>
      <c r="AL75" s="2">
        <v>17100</v>
      </c>
      <c r="AM75" s="2">
        <v>6730</v>
      </c>
      <c r="AN75" s="2">
        <v>3930</v>
      </c>
      <c r="AO75" s="2">
        <v>3560</v>
      </c>
      <c r="AP75" s="2">
        <v>4870</v>
      </c>
      <c r="AQ75" s="2">
        <v>8050</v>
      </c>
      <c r="AR75" s="2">
        <v>9140</v>
      </c>
      <c r="AS75" s="2">
        <v>9920</v>
      </c>
      <c r="AT75" s="2">
        <v>6810</v>
      </c>
      <c r="AU75" s="2">
        <v>2270</v>
      </c>
      <c r="AV75" s="1">
        <v>0</v>
      </c>
      <c r="AW75" s="2">
        <v>16800</v>
      </c>
      <c r="AX75" s="2">
        <v>5860</v>
      </c>
      <c r="AY75" s="2">
        <v>12400</v>
      </c>
      <c r="AZ75" s="1">
        <v>0</v>
      </c>
      <c r="BA75" s="2">
        <v>2790</v>
      </c>
      <c r="BB75" s="2">
        <v>2480</v>
      </c>
      <c r="BC75" s="2">
        <v>5080</v>
      </c>
      <c r="BD75" s="2">
        <v>7810</v>
      </c>
      <c r="BE75" s="2">
        <v>7650</v>
      </c>
      <c r="BF75" s="2">
        <v>15900</v>
      </c>
      <c r="BG75" s="2">
        <v>6810</v>
      </c>
      <c r="BH75" s="2">
        <v>3530</v>
      </c>
      <c r="BI75" s="1">
        <v>0</v>
      </c>
      <c r="BJ75" s="2">
        <v>4370</v>
      </c>
      <c r="BK75" s="2">
        <v>5870</v>
      </c>
      <c r="BL75" s="2">
        <v>10700</v>
      </c>
      <c r="BM75" s="1">
        <v>0</v>
      </c>
      <c r="BN75" s="2">
        <v>15400</v>
      </c>
      <c r="BO75" s="1">
        <v>0</v>
      </c>
      <c r="BP75" s="2">
        <v>1100</v>
      </c>
      <c r="BQ75" s="2">
        <v>9960</v>
      </c>
      <c r="BR75" s="2">
        <v>6670</v>
      </c>
      <c r="BS75" s="2">
        <v>4190</v>
      </c>
      <c r="BT75" s="2">
        <v>5020</v>
      </c>
      <c r="BU75" s="2">
        <v>7390</v>
      </c>
      <c r="BV75" s="2">
        <v>3030</v>
      </c>
      <c r="BW75" s="1">
        <v>0</v>
      </c>
      <c r="BX75" s="2">
        <v>5430</v>
      </c>
      <c r="BY75" s="2">
        <v>3360</v>
      </c>
      <c r="BZ75" s="1">
        <v>0</v>
      </c>
      <c r="CA75" s="1">
        <v>0</v>
      </c>
      <c r="CB75" s="2">
        <v>2610</v>
      </c>
      <c r="CC75" s="2">
        <v>14000</v>
      </c>
      <c r="CD75" s="2">
        <v>3980</v>
      </c>
      <c r="CE75" s="2">
        <v>7520</v>
      </c>
      <c r="CF75" s="1">
        <v>0</v>
      </c>
      <c r="CG75" s="1">
        <v>0</v>
      </c>
      <c r="CH75" s="1">
        <v>0</v>
      </c>
      <c r="CI75" s="2">
        <v>13300</v>
      </c>
      <c r="CJ75" s="1">
        <v>0</v>
      </c>
      <c r="CK75" s="2">
        <v>7710</v>
      </c>
      <c r="CL75" s="2">
        <v>6880</v>
      </c>
      <c r="CM75" s="2">
        <v>4230</v>
      </c>
      <c r="CN75" s="2">
        <v>10900</v>
      </c>
      <c r="CO75" s="2">
        <v>3380</v>
      </c>
      <c r="CP75" s="2">
        <v>1960</v>
      </c>
      <c r="CQ75" s="2">
        <v>24600</v>
      </c>
      <c r="CR75" s="2">
        <v>7700</v>
      </c>
      <c r="CS75" s="2">
        <v>7560</v>
      </c>
      <c r="CT75" s="2">
        <v>14000</v>
      </c>
      <c r="CU75" s="2">
        <v>3050</v>
      </c>
      <c r="CV75" s="2">
        <v>3920</v>
      </c>
      <c r="CW75" s="1">
        <v>0</v>
      </c>
      <c r="CX75" s="2">
        <v>6000</v>
      </c>
      <c r="CY75" s="2">
        <v>10500</v>
      </c>
      <c r="CZ75" s="2">
        <v>8020</v>
      </c>
      <c r="DA75" s="1">
        <v>0</v>
      </c>
      <c r="DB75" s="2">
        <v>6780</v>
      </c>
      <c r="DC75" s="2">
        <v>2160</v>
      </c>
      <c r="DD75" s="1">
        <v>0</v>
      </c>
      <c r="DE75" s="2">
        <v>6970</v>
      </c>
      <c r="DF75" s="2">
        <v>3550</v>
      </c>
      <c r="DG75" s="1">
        <v>0</v>
      </c>
      <c r="DH75" s="1" t="s">
        <v>89</v>
      </c>
      <c r="DI75" s="1">
        <v>330467</v>
      </c>
      <c r="DJ75" s="2">
        <f t="shared" si="2"/>
        <v>563590</v>
      </c>
    </row>
    <row r="76" spans="1:114">
      <c r="A76" s="1">
        <v>277</v>
      </c>
      <c r="B76" s="1">
        <v>6775</v>
      </c>
      <c r="C76" s="1" t="s">
        <v>145</v>
      </c>
      <c r="D76" s="1">
        <v>200</v>
      </c>
      <c r="E76" s="1">
        <v>1</v>
      </c>
      <c r="F76" s="1">
        <v>2</v>
      </c>
      <c r="G76" s="1">
        <v>1</v>
      </c>
      <c r="H76" s="1" t="s">
        <v>146</v>
      </c>
      <c r="I76" s="1" t="s">
        <v>148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2">
        <v>4900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2">
        <v>19000</v>
      </c>
      <c r="Y76" s="1">
        <v>0</v>
      </c>
      <c r="Z76" s="1">
        <v>0</v>
      </c>
      <c r="AA76" s="1">
        <v>0</v>
      </c>
      <c r="AB76" s="2">
        <v>2590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2">
        <v>29500</v>
      </c>
      <c r="AJ76" s="2">
        <v>16300</v>
      </c>
      <c r="AK76" s="2">
        <v>23600</v>
      </c>
      <c r="AL76" s="1">
        <v>0</v>
      </c>
      <c r="AM76" s="1">
        <v>0</v>
      </c>
      <c r="AN76" s="1">
        <v>0</v>
      </c>
      <c r="AO76" s="1">
        <v>0</v>
      </c>
      <c r="AP76" s="2">
        <v>19500</v>
      </c>
      <c r="AQ76" s="1">
        <v>0</v>
      </c>
      <c r="AR76" s="1">
        <v>0</v>
      </c>
      <c r="AS76" s="2">
        <v>3470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2">
        <v>20200</v>
      </c>
      <c r="BC76" s="1">
        <v>0</v>
      </c>
      <c r="BD76" s="1">
        <v>0</v>
      </c>
      <c r="BE76" s="1">
        <v>0</v>
      </c>
      <c r="BF76" s="2">
        <v>3470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2">
        <v>370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2">
        <v>5120</v>
      </c>
      <c r="BZ76" s="2">
        <v>2620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2">
        <v>1640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  <c r="CQ76" s="2">
        <v>12000</v>
      </c>
      <c r="CR76" s="2">
        <v>22200</v>
      </c>
      <c r="CS76" s="2">
        <v>31300</v>
      </c>
      <c r="CT76" s="1">
        <v>0</v>
      </c>
      <c r="CU76" s="1">
        <v>0</v>
      </c>
      <c r="CV76" s="2">
        <v>35400</v>
      </c>
      <c r="CW76" s="2">
        <v>50400</v>
      </c>
      <c r="CX76" s="1">
        <v>0</v>
      </c>
      <c r="CY76" s="1">
        <v>0</v>
      </c>
      <c r="CZ76" s="1">
        <v>0</v>
      </c>
      <c r="DA76" s="1">
        <v>0</v>
      </c>
      <c r="DB76" s="1">
        <v>0</v>
      </c>
      <c r="DC76" s="1">
        <v>0</v>
      </c>
      <c r="DD76" s="1">
        <v>0</v>
      </c>
      <c r="DE76" s="1">
        <v>0</v>
      </c>
      <c r="DF76" s="1">
        <v>0</v>
      </c>
      <c r="DG76" s="1">
        <v>0</v>
      </c>
      <c r="DH76" s="1" t="s">
        <v>147</v>
      </c>
      <c r="DI76" s="1">
        <v>201848</v>
      </c>
      <c r="DJ76" s="2">
        <f t="shared" si="2"/>
        <v>475120</v>
      </c>
    </row>
    <row r="77" spans="1:114">
      <c r="A77" s="1">
        <v>392</v>
      </c>
      <c r="B77" s="1">
        <v>4648</v>
      </c>
      <c r="C77" s="1" t="s">
        <v>167</v>
      </c>
      <c r="D77" s="1">
        <v>200</v>
      </c>
      <c r="E77" s="1">
        <v>1</v>
      </c>
      <c r="F77" s="1">
        <v>1</v>
      </c>
      <c r="G77" s="1">
        <v>1</v>
      </c>
      <c r="H77" s="1" t="s">
        <v>168</v>
      </c>
      <c r="I77" s="1" t="s">
        <v>170</v>
      </c>
      <c r="J77" s="2">
        <v>5460</v>
      </c>
      <c r="K77" s="2">
        <v>1600</v>
      </c>
      <c r="L77" s="2">
        <v>8880</v>
      </c>
      <c r="M77" s="2">
        <v>5810</v>
      </c>
      <c r="N77" s="1">
        <v>0</v>
      </c>
      <c r="O77" s="2">
        <v>587</v>
      </c>
      <c r="P77" s="2">
        <v>2150</v>
      </c>
      <c r="Q77" s="1">
        <v>0</v>
      </c>
      <c r="R77" s="1">
        <v>0</v>
      </c>
      <c r="S77" s="1">
        <v>0</v>
      </c>
      <c r="T77" s="2">
        <v>3360</v>
      </c>
      <c r="U77" s="2">
        <v>10300</v>
      </c>
      <c r="V77" s="2">
        <v>3440</v>
      </c>
      <c r="W77" s="2">
        <v>2230</v>
      </c>
      <c r="X77" s="2">
        <v>1910</v>
      </c>
      <c r="Y77" s="2">
        <v>11200</v>
      </c>
      <c r="Z77" s="2">
        <v>4880</v>
      </c>
      <c r="AA77" s="2">
        <v>9660</v>
      </c>
      <c r="AB77" s="2">
        <v>2960</v>
      </c>
      <c r="AC77" s="2">
        <v>1140</v>
      </c>
      <c r="AD77" s="1">
        <v>0</v>
      </c>
      <c r="AE77" s="2">
        <v>7170</v>
      </c>
      <c r="AF77" s="2">
        <v>2400</v>
      </c>
      <c r="AG77" s="1">
        <v>0</v>
      </c>
      <c r="AH77" s="2">
        <v>2000</v>
      </c>
      <c r="AI77" s="1">
        <v>0</v>
      </c>
      <c r="AJ77" s="1">
        <v>0</v>
      </c>
      <c r="AK77" s="2">
        <v>1420</v>
      </c>
      <c r="AL77" s="2">
        <v>2740</v>
      </c>
      <c r="AM77" s="1">
        <v>0</v>
      </c>
      <c r="AN77" s="1">
        <v>0</v>
      </c>
      <c r="AO77" s="2">
        <v>8380</v>
      </c>
      <c r="AP77" s="1">
        <v>0</v>
      </c>
      <c r="AQ77" s="1">
        <v>0</v>
      </c>
      <c r="AR77" s="2">
        <v>1730</v>
      </c>
      <c r="AS77" s="1">
        <v>0</v>
      </c>
      <c r="AT77" s="2">
        <v>2470</v>
      </c>
      <c r="AU77" s="2">
        <v>2320</v>
      </c>
      <c r="AV77" s="1">
        <v>0</v>
      </c>
      <c r="AW77" s="1">
        <v>0</v>
      </c>
      <c r="AX77" s="2">
        <v>18800</v>
      </c>
      <c r="AY77" s="2">
        <v>17600</v>
      </c>
      <c r="AZ77" s="1">
        <v>0</v>
      </c>
      <c r="BA77" s="2">
        <v>1530</v>
      </c>
      <c r="BB77" s="1">
        <v>0</v>
      </c>
      <c r="BC77" s="2">
        <v>2820</v>
      </c>
      <c r="BD77" s="2">
        <v>4250</v>
      </c>
      <c r="BE77" s="2">
        <v>7870</v>
      </c>
      <c r="BF77" s="2">
        <v>2410</v>
      </c>
      <c r="BG77" s="2">
        <v>2630</v>
      </c>
      <c r="BH77" s="2">
        <v>12300</v>
      </c>
      <c r="BI77" s="2">
        <v>17300</v>
      </c>
      <c r="BJ77" s="1">
        <v>0</v>
      </c>
      <c r="BK77" s="2">
        <v>1660</v>
      </c>
      <c r="BL77" s="2">
        <v>2450</v>
      </c>
      <c r="BM77" s="2">
        <v>6770</v>
      </c>
      <c r="BN77" s="2">
        <v>3720</v>
      </c>
      <c r="BO77" s="2">
        <v>8260</v>
      </c>
      <c r="BP77" s="2">
        <v>1530</v>
      </c>
      <c r="BQ77" s="1">
        <v>0</v>
      </c>
      <c r="BR77" s="2">
        <v>1600</v>
      </c>
      <c r="BS77" s="1">
        <v>0</v>
      </c>
      <c r="BT77" s="1">
        <v>0</v>
      </c>
      <c r="BU77" s="1">
        <v>0</v>
      </c>
      <c r="BV77" s="2">
        <v>10600</v>
      </c>
      <c r="BW77" s="2">
        <v>8270</v>
      </c>
      <c r="BX77" s="2">
        <v>2130</v>
      </c>
      <c r="BY77" s="2">
        <v>15600</v>
      </c>
      <c r="BZ77" s="1">
        <v>0</v>
      </c>
      <c r="CA77" s="1">
        <v>0</v>
      </c>
      <c r="CB77" s="2">
        <v>9840</v>
      </c>
      <c r="CC77" s="1">
        <v>0</v>
      </c>
      <c r="CD77" s="2">
        <v>2780</v>
      </c>
      <c r="CE77" s="2">
        <v>10800</v>
      </c>
      <c r="CF77" s="2">
        <v>7460</v>
      </c>
      <c r="CG77" s="1">
        <v>0</v>
      </c>
      <c r="CH77" s="1">
        <v>0</v>
      </c>
      <c r="CI77" s="1">
        <v>0</v>
      </c>
      <c r="CJ77" s="2">
        <v>3410</v>
      </c>
      <c r="CK77" s="1">
        <v>0</v>
      </c>
      <c r="CL77" s="2">
        <v>1850</v>
      </c>
      <c r="CM77" s="1">
        <v>0</v>
      </c>
      <c r="CN77" s="1">
        <v>0</v>
      </c>
      <c r="CO77" s="2">
        <v>1430</v>
      </c>
      <c r="CP77" s="1">
        <v>0</v>
      </c>
      <c r="CQ77" s="1">
        <v>0</v>
      </c>
      <c r="CR77" s="2">
        <v>2270</v>
      </c>
      <c r="CS77" s="2">
        <v>8180</v>
      </c>
      <c r="CT77" s="2">
        <v>1980</v>
      </c>
      <c r="CU77" s="2">
        <v>1480</v>
      </c>
      <c r="CV77" s="1">
        <v>0</v>
      </c>
      <c r="CW77" s="2">
        <v>1790</v>
      </c>
      <c r="CX77" s="2">
        <v>7050</v>
      </c>
      <c r="CY77" s="1">
        <v>0</v>
      </c>
      <c r="CZ77" s="1">
        <v>0</v>
      </c>
      <c r="DA77" s="1">
        <v>0</v>
      </c>
      <c r="DB77" s="2">
        <v>18100</v>
      </c>
      <c r="DC77" s="1">
        <v>0</v>
      </c>
      <c r="DD77" s="1">
        <v>0</v>
      </c>
      <c r="DE77" s="1">
        <v>0</v>
      </c>
      <c r="DF77" s="2">
        <v>7820</v>
      </c>
      <c r="DG77" s="2">
        <v>2040</v>
      </c>
      <c r="DH77" s="1" t="s">
        <v>169</v>
      </c>
      <c r="DI77" s="1">
        <v>84729</v>
      </c>
      <c r="DJ77" s="2">
        <f t="shared" si="2"/>
        <v>344577</v>
      </c>
    </row>
    <row r="78" spans="1:114">
      <c r="A78" s="1">
        <v>476</v>
      </c>
      <c r="B78" s="1">
        <v>13217</v>
      </c>
      <c r="C78" s="1" t="s">
        <v>180</v>
      </c>
      <c r="D78" s="1">
        <v>200</v>
      </c>
      <c r="E78" s="1">
        <v>1</v>
      </c>
      <c r="F78" s="1">
        <v>2</v>
      </c>
      <c r="G78" s="1">
        <v>1</v>
      </c>
      <c r="I78" s="1" t="s">
        <v>182</v>
      </c>
      <c r="J78" s="1">
        <v>0</v>
      </c>
      <c r="K78" s="1">
        <v>0</v>
      </c>
      <c r="L78" s="1">
        <v>0</v>
      </c>
      <c r="M78" s="1">
        <v>0</v>
      </c>
      <c r="N78" s="2">
        <v>901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2">
        <v>11100</v>
      </c>
      <c r="AF78" s="2">
        <v>56400</v>
      </c>
      <c r="AG78" s="1">
        <v>0</v>
      </c>
      <c r="AH78" s="1">
        <v>0</v>
      </c>
      <c r="AI78" s="1">
        <v>0</v>
      </c>
      <c r="AJ78" s="1">
        <v>0</v>
      </c>
      <c r="AK78" s="2">
        <v>5790</v>
      </c>
      <c r="AL78" s="2">
        <v>429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2">
        <v>1970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2">
        <v>1550</v>
      </c>
      <c r="BG78" s="1">
        <v>0</v>
      </c>
      <c r="BH78" s="1">
        <v>0</v>
      </c>
      <c r="BI78" s="2">
        <v>3250</v>
      </c>
      <c r="BJ78" s="1">
        <v>0</v>
      </c>
      <c r="BK78" s="1">
        <v>0</v>
      </c>
      <c r="BL78" s="2">
        <v>24400</v>
      </c>
      <c r="BM78" s="2">
        <v>1680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2">
        <v>14500</v>
      </c>
      <c r="BV78" s="1">
        <v>0</v>
      </c>
      <c r="BW78" s="2">
        <v>301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2">
        <v>22100</v>
      </c>
      <c r="CE78" s="2">
        <v>3700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2">
        <v>6100</v>
      </c>
      <c r="CO78" s="2">
        <v>947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  <c r="CU78" s="2">
        <v>61800</v>
      </c>
      <c r="CV78" s="1">
        <v>0</v>
      </c>
      <c r="CW78" s="1">
        <v>0</v>
      </c>
      <c r="CX78" s="1">
        <v>0</v>
      </c>
      <c r="CY78" s="1">
        <v>0</v>
      </c>
      <c r="CZ78" s="1">
        <v>0</v>
      </c>
      <c r="DA78" s="1">
        <v>0</v>
      </c>
      <c r="DB78" s="1">
        <v>0</v>
      </c>
      <c r="DC78" s="2">
        <v>993</v>
      </c>
      <c r="DD78" s="2">
        <v>12200</v>
      </c>
      <c r="DE78" s="1">
        <v>0</v>
      </c>
      <c r="DF78" s="1">
        <v>0</v>
      </c>
      <c r="DG78" s="1">
        <v>0</v>
      </c>
      <c r="DH78" s="1" t="s">
        <v>181</v>
      </c>
      <c r="DI78" s="1">
        <v>215928</v>
      </c>
      <c r="DJ78" s="2">
        <f t="shared" si="2"/>
        <v>319463</v>
      </c>
    </row>
    <row r="79" spans="1:114">
      <c r="A79" s="1">
        <v>424</v>
      </c>
      <c r="B79" s="1">
        <v>11047</v>
      </c>
      <c r="C79" s="1" t="s">
        <v>313</v>
      </c>
      <c r="D79" s="1">
        <v>31.23</v>
      </c>
      <c r="E79" s="1">
        <v>1</v>
      </c>
      <c r="F79" s="1">
        <v>2</v>
      </c>
      <c r="G79" s="1">
        <v>1</v>
      </c>
      <c r="H79" s="1" t="s">
        <v>125</v>
      </c>
      <c r="I79" s="1" t="s">
        <v>315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2">
        <v>218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2">
        <v>2700</v>
      </c>
      <c r="AP79" s="1">
        <v>0</v>
      </c>
      <c r="AQ79" s="1">
        <v>0</v>
      </c>
      <c r="AR79" s="1">
        <v>0</v>
      </c>
      <c r="AS79" s="2">
        <v>1370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2">
        <v>15300</v>
      </c>
      <c r="BE79" s="2">
        <v>14500</v>
      </c>
      <c r="BF79" s="1">
        <v>0</v>
      </c>
      <c r="BG79" s="1">
        <v>0</v>
      </c>
      <c r="BH79" s="2">
        <v>5610</v>
      </c>
      <c r="BI79" s="1">
        <v>0</v>
      </c>
      <c r="BJ79" s="1">
        <v>0</v>
      </c>
      <c r="BK79" s="1">
        <v>0</v>
      </c>
      <c r="BL79" s="2">
        <v>3140</v>
      </c>
      <c r="BM79" s="1">
        <v>0</v>
      </c>
      <c r="BN79" s="2">
        <v>330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2">
        <v>3740</v>
      </c>
      <c r="BV79" s="2">
        <v>312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2">
        <v>531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2">
        <v>30700</v>
      </c>
      <c r="CU79" s="1">
        <v>0</v>
      </c>
      <c r="CV79" s="1">
        <v>0</v>
      </c>
      <c r="CW79" s="1">
        <v>0</v>
      </c>
      <c r="CX79" s="1">
        <v>0</v>
      </c>
      <c r="CY79" s="1">
        <v>0</v>
      </c>
      <c r="CZ79" s="1">
        <v>0</v>
      </c>
      <c r="DA79" s="1">
        <v>0</v>
      </c>
      <c r="DB79" s="1">
        <v>0</v>
      </c>
      <c r="DC79" s="1">
        <v>0</v>
      </c>
      <c r="DD79" s="1">
        <v>0</v>
      </c>
      <c r="DE79" s="1">
        <v>0</v>
      </c>
      <c r="DF79" s="1">
        <v>0</v>
      </c>
      <c r="DG79" s="1">
        <v>0</v>
      </c>
      <c r="DH79" s="1" t="s">
        <v>314</v>
      </c>
      <c r="DI79" s="1">
        <v>140054</v>
      </c>
      <c r="DJ79" s="2">
        <f t="shared" si="2"/>
        <v>103300</v>
      </c>
    </row>
    <row r="80" spans="1:114">
      <c r="A80" s="1">
        <v>507</v>
      </c>
      <c r="B80" s="1">
        <v>4471</v>
      </c>
      <c r="C80" s="1" t="s">
        <v>193</v>
      </c>
      <c r="D80" s="1">
        <v>200</v>
      </c>
      <c r="E80" s="1">
        <v>1</v>
      </c>
      <c r="F80" s="1">
        <v>1</v>
      </c>
      <c r="G80" s="1">
        <v>1</v>
      </c>
      <c r="I80" s="1" t="s">
        <v>195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2">
        <v>151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2">
        <v>178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2">
        <v>105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2">
        <v>152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v>0</v>
      </c>
      <c r="CX80" s="1">
        <v>0</v>
      </c>
      <c r="CY80" s="1">
        <v>0</v>
      </c>
      <c r="CZ80" s="1">
        <v>0</v>
      </c>
      <c r="DA80" s="2">
        <v>9590</v>
      </c>
      <c r="DB80" s="1">
        <v>0</v>
      </c>
      <c r="DC80" s="1">
        <v>0</v>
      </c>
      <c r="DD80" s="1">
        <v>0</v>
      </c>
      <c r="DE80" s="1">
        <v>0</v>
      </c>
      <c r="DF80" s="1">
        <v>0</v>
      </c>
      <c r="DG80" s="1">
        <v>0</v>
      </c>
      <c r="DH80" s="1" t="s">
        <v>194</v>
      </c>
      <c r="DI80" s="1">
        <v>132511</v>
      </c>
      <c r="DJ80" s="2">
        <f t="shared" si="2"/>
        <v>15450</v>
      </c>
    </row>
    <row r="81" spans="1:114">
      <c r="A81" s="1">
        <v>336</v>
      </c>
      <c r="B81" s="1">
        <v>3312</v>
      </c>
      <c r="C81" s="1" t="s">
        <v>319</v>
      </c>
      <c r="D81" s="1">
        <v>27.92</v>
      </c>
      <c r="E81" s="1">
        <v>1</v>
      </c>
      <c r="F81" s="1">
        <v>1</v>
      </c>
      <c r="G81" s="1">
        <v>1</v>
      </c>
      <c r="I81" s="1" t="s">
        <v>321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2">
        <v>567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2">
        <v>203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2">
        <v>194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2">
        <v>244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0</v>
      </c>
      <c r="CV81" s="1">
        <v>0</v>
      </c>
      <c r="CW81" s="1">
        <v>0</v>
      </c>
      <c r="CX81" s="1">
        <v>0</v>
      </c>
      <c r="CY81" s="1">
        <v>0</v>
      </c>
      <c r="CZ81" s="1">
        <v>0</v>
      </c>
      <c r="DA81" s="1">
        <v>0</v>
      </c>
      <c r="DB81" s="1">
        <v>0</v>
      </c>
      <c r="DC81" s="1">
        <v>0</v>
      </c>
      <c r="DD81" s="1">
        <v>0</v>
      </c>
      <c r="DE81" s="1">
        <v>0</v>
      </c>
      <c r="DF81" s="1">
        <v>0</v>
      </c>
      <c r="DG81" s="1">
        <v>0</v>
      </c>
      <c r="DH81" s="1" t="s">
        <v>320</v>
      </c>
      <c r="DI81" s="1">
        <v>127178</v>
      </c>
      <c r="DJ81" s="2">
        <f t="shared" si="2"/>
        <v>12080</v>
      </c>
    </row>
    <row r="82" spans="1:114">
      <c r="A82" s="1">
        <v>348</v>
      </c>
      <c r="B82" s="1">
        <v>262</v>
      </c>
      <c r="C82" s="1" t="s">
        <v>161</v>
      </c>
      <c r="D82" s="1">
        <v>200</v>
      </c>
      <c r="E82" s="1">
        <v>0</v>
      </c>
      <c r="F82" s="1">
        <v>2</v>
      </c>
      <c r="G82" s="1">
        <v>1</v>
      </c>
      <c r="H82" s="1" t="s">
        <v>60</v>
      </c>
      <c r="I82" s="1" t="s">
        <v>163</v>
      </c>
      <c r="J82" s="2">
        <v>117000</v>
      </c>
      <c r="K82" s="2">
        <v>162000</v>
      </c>
      <c r="L82" s="2">
        <v>218000</v>
      </c>
      <c r="M82" s="2">
        <v>167000</v>
      </c>
      <c r="N82" s="2">
        <v>116000</v>
      </c>
      <c r="O82" s="2">
        <v>186000</v>
      </c>
      <c r="P82" s="2">
        <v>213000</v>
      </c>
      <c r="Q82" s="2">
        <v>163000</v>
      </c>
      <c r="R82" s="2">
        <v>527000</v>
      </c>
      <c r="S82" s="2">
        <v>184000</v>
      </c>
      <c r="T82" s="2">
        <v>221000</v>
      </c>
      <c r="U82" s="2">
        <v>152000</v>
      </c>
      <c r="V82" s="2">
        <v>206000</v>
      </c>
      <c r="W82" s="2">
        <v>245000</v>
      </c>
      <c r="X82" s="2">
        <v>189000</v>
      </c>
      <c r="Y82" s="2">
        <v>220000</v>
      </c>
      <c r="Z82" s="2">
        <v>120000</v>
      </c>
      <c r="AA82" s="2">
        <v>135000</v>
      </c>
      <c r="AB82" s="2">
        <v>144000</v>
      </c>
      <c r="AC82" s="2">
        <v>120000</v>
      </c>
      <c r="AD82" s="2">
        <v>149000</v>
      </c>
      <c r="AE82" s="2">
        <v>82200</v>
      </c>
      <c r="AF82" s="2">
        <v>157000</v>
      </c>
      <c r="AG82" s="2">
        <v>200000</v>
      </c>
      <c r="AH82" s="2">
        <v>168000</v>
      </c>
      <c r="AI82" s="2">
        <v>149000</v>
      </c>
      <c r="AJ82" s="2">
        <v>130000</v>
      </c>
      <c r="AK82" s="2">
        <v>161000</v>
      </c>
      <c r="AL82" s="2">
        <v>147000</v>
      </c>
      <c r="AM82" s="2">
        <v>191000</v>
      </c>
      <c r="AN82" s="2">
        <v>126000</v>
      </c>
      <c r="AO82" s="2">
        <v>120000</v>
      </c>
      <c r="AP82" s="2">
        <v>206000</v>
      </c>
      <c r="AQ82" s="2">
        <v>243000</v>
      </c>
      <c r="AR82" s="2">
        <v>143000</v>
      </c>
      <c r="AS82" s="2">
        <v>144000</v>
      </c>
      <c r="AT82" s="2">
        <v>203000</v>
      </c>
      <c r="AU82" s="2">
        <v>168000</v>
      </c>
      <c r="AV82" s="2">
        <v>233000</v>
      </c>
      <c r="AW82" s="2">
        <v>178000</v>
      </c>
      <c r="AX82" s="2">
        <v>114000</v>
      </c>
      <c r="AY82" s="2">
        <v>164000</v>
      </c>
      <c r="AZ82" s="2">
        <v>133000</v>
      </c>
      <c r="BA82" s="2">
        <v>146000</v>
      </c>
      <c r="BB82" s="2">
        <v>85600</v>
      </c>
      <c r="BC82" s="2">
        <v>143000</v>
      </c>
      <c r="BD82" s="2">
        <v>270000</v>
      </c>
      <c r="BE82" s="2">
        <v>155000</v>
      </c>
      <c r="BF82" s="2">
        <v>118000</v>
      </c>
      <c r="BG82" s="2">
        <v>276000</v>
      </c>
      <c r="BH82" s="2">
        <v>121000</v>
      </c>
      <c r="BI82" s="2">
        <v>165000</v>
      </c>
      <c r="BJ82" s="2">
        <v>157000</v>
      </c>
      <c r="BK82" s="2">
        <v>156000</v>
      </c>
      <c r="BL82" s="2">
        <v>137000</v>
      </c>
      <c r="BM82" s="2">
        <v>133000</v>
      </c>
      <c r="BN82" s="2">
        <v>241000</v>
      </c>
      <c r="BO82" s="2">
        <v>131000</v>
      </c>
      <c r="BP82" s="2">
        <v>115000</v>
      </c>
      <c r="BQ82" s="2">
        <v>111000</v>
      </c>
      <c r="BR82" s="2">
        <v>199000</v>
      </c>
      <c r="BS82" s="2">
        <v>226000</v>
      </c>
      <c r="BT82" s="2">
        <v>116000</v>
      </c>
      <c r="BU82" s="2">
        <v>188000</v>
      </c>
      <c r="BV82" s="2">
        <v>589000</v>
      </c>
      <c r="BW82" s="2">
        <v>234000</v>
      </c>
      <c r="BX82" s="2">
        <v>144000</v>
      </c>
      <c r="BY82" s="2">
        <v>145000</v>
      </c>
      <c r="BZ82" s="2">
        <v>144000</v>
      </c>
      <c r="CA82" s="2">
        <v>179000</v>
      </c>
      <c r="CB82" s="2">
        <v>231000</v>
      </c>
      <c r="CC82" s="2">
        <v>173000</v>
      </c>
      <c r="CD82" s="2">
        <v>139000</v>
      </c>
      <c r="CE82" s="2">
        <v>66800</v>
      </c>
      <c r="CF82" s="2">
        <v>147000</v>
      </c>
      <c r="CG82" s="2">
        <v>128000</v>
      </c>
      <c r="CH82" s="2">
        <v>148000</v>
      </c>
      <c r="CI82" s="2">
        <v>150000</v>
      </c>
      <c r="CJ82" s="2">
        <v>154000</v>
      </c>
      <c r="CK82" s="2">
        <v>76400</v>
      </c>
      <c r="CL82" s="2">
        <v>163000</v>
      </c>
      <c r="CM82" s="2">
        <v>185000</v>
      </c>
      <c r="CN82" s="2">
        <v>544000</v>
      </c>
      <c r="CO82" s="2">
        <v>101000</v>
      </c>
      <c r="CP82" s="2">
        <v>95800</v>
      </c>
      <c r="CQ82" s="2">
        <v>135000</v>
      </c>
      <c r="CR82" s="2">
        <v>189000</v>
      </c>
      <c r="CS82" s="2">
        <v>123000</v>
      </c>
      <c r="CT82" s="2">
        <v>122000</v>
      </c>
      <c r="CU82" s="2">
        <v>126000</v>
      </c>
      <c r="CV82" s="2">
        <v>404000</v>
      </c>
      <c r="CW82" s="2">
        <v>499000</v>
      </c>
      <c r="CX82" s="2">
        <v>224000</v>
      </c>
      <c r="CY82" s="2">
        <v>170000</v>
      </c>
      <c r="CZ82" s="2">
        <v>168000</v>
      </c>
      <c r="DA82" s="2">
        <v>156000</v>
      </c>
      <c r="DB82" s="2">
        <v>468000</v>
      </c>
      <c r="DC82" s="2">
        <v>133000</v>
      </c>
      <c r="DD82" s="2">
        <v>234000</v>
      </c>
      <c r="DE82" s="2">
        <v>138000</v>
      </c>
      <c r="DF82" s="2">
        <v>151000</v>
      </c>
      <c r="DG82" s="2">
        <v>281000</v>
      </c>
      <c r="DH82" s="1" t="s">
        <v>162</v>
      </c>
      <c r="DI82" s="1">
        <v>287595</v>
      </c>
      <c r="DJ82" s="2">
        <f t="shared" si="2"/>
        <v>18561800</v>
      </c>
    </row>
    <row r="83" spans="1:114">
      <c r="A83" s="1">
        <v>188</v>
      </c>
      <c r="B83" s="1">
        <v>11023</v>
      </c>
      <c r="C83" s="1" t="s">
        <v>112</v>
      </c>
      <c r="D83" s="1">
        <v>200</v>
      </c>
      <c r="E83" s="1">
        <v>0</v>
      </c>
      <c r="F83" s="1">
        <v>2</v>
      </c>
      <c r="G83" s="1">
        <v>1</v>
      </c>
      <c r="I83" s="1" t="s">
        <v>114</v>
      </c>
      <c r="J83" s="2">
        <v>8190</v>
      </c>
      <c r="K83" s="1">
        <v>0</v>
      </c>
      <c r="L83" s="1">
        <v>0</v>
      </c>
      <c r="M83" s="2">
        <v>71200</v>
      </c>
      <c r="N83" s="1">
        <v>0</v>
      </c>
      <c r="O83" s="2">
        <v>29800</v>
      </c>
      <c r="P83" s="2">
        <v>61800</v>
      </c>
      <c r="Q83" s="2">
        <v>11300</v>
      </c>
      <c r="R83" s="2">
        <v>33400</v>
      </c>
      <c r="S83" s="1">
        <v>0</v>
      </c>
      <c r="T83" s="2">
        <v>9200</v>
      </c>
      <c r="U83" s="2">
        <v>71700</v>
      </c>
      <c r="V83" s="1">
        <v>0</v>
      </c>
      <c r="W83" s="1">
        <v>0</v>
      </c>
      <c r="X83" s="1">
        <v>0</v>
      </c>
      <c r="Y83" s="2">
        <v>33300</v>
      </c>
      <c r="Z83" s="2">
        <v>17200</v>
      </c>
      <c r="AA83" s="2">
        <v>18300</v>
      </c>
      <c r="AB83" s="1">
        <v>0</v>
      </c>
      <c r="AC83" s="1">
        <v>0</v>
      </c>
      <c r="AD83" s="1">
        <v>0</v>
      </c>
      <c r="AE83" s="2">
        <v>17400</v>
      </c>
      <c r="AF83" s="1">
        <v>0</v>
      </c>
      <c r="AG83" s="2">
        <v>14500</v>
      </c>
      <c r="AH83" s="2">
        <v>12800</v>
      </c>
      <c r="AI83" s="2">
        <v>23600</v>
      </c>
      <c r="AJ83" s="1">
        <v>0</v>
      </c>
      <c r="AK83" s="1">
        <v>0</v>
      </c>
      <c r="AL83" s="1">
        <v>0</v>
      </c>
      <c r="AM83" s="2">
        <v>1630</v>
      </c>
      <c r="AN83" s="1">
        <v>0</v>
      </c>
      <c r="AO83" s="2">
        <v>14300</v>
      </c>
      <c r="AP83" s="2">
        <v>32200</v>
      </c>
      <c r="AQ83" s="1">
        <v>0</v>
      </c>
      <c r="AR83" s="2">
        <v>20100</v>
      </c>
      <c r="AS83" s="2">
        <v>38500</v>
      </c>
      <c r="AT83" s="1">
        <v>0</v>
      </c>
      <c r="AU83" s="1">
        <v>0</v>
      </c>
      <c r="AV83" s="1">
        <v>0</v>
      </c>
      <c r="AW83" s="1">
        <v>0</v>
      </c>
      <c r="AX83" s="2">
        <v>58900</v>
      </c>
      <c r="AY83" s="2">
        <v>52900</v>
      </c>
      <c r="AZ83" s="2">
        <v>24100</v>
      </c>
      <c r="BA83" s="1">
        <v>0</v>
      </c>
      <c r="BB83" s="2">
        <v>22500</v>
      </c>
      <c r="BC83" s="1">
        <v>0</v>
      </c>
      <c r="BD83" s="2">
        <v>16800</v>
      </c>
      <c r="BE83" s="2">
        <v>33400</v>
      </c>
      <c r="BF83" s="1">
        <v>0</v>
      </c>
      <c r="BG83" s="1">
        <v>0</v>
      </c>
      <c r="BH83" s="2">
        <v>22700</v>
      </c>
      <c r="BI83" s="2">
        <v>46000</v>
      </c>
      <c r="BJ83" s="2">
        <v>58200</v>
      </c>
      <c r="BK83" s="2">
        <v>24000</v>
      </c>
      <c r="BL83" s="1">
        <v>0</v>
      </c>
      <c r="BM83" s="2">
        <v>6260</v>
      </c>
      <c r="BN83" s="2">
        <v>12600</v>
      </c>
      <c r="BO83" s="2">
        <v>4420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2">
        <v>45200</v>
      </c>
      <c r="BV83" s="2">
        <v>39200</v>
      </c>
      <c r="BW83" s="1">
        <v>0</v>
      </c>
      <c r="BX83" s="1">
        <v>0</v>
      </c>
      <c r="BY83" s="2">
        <v>30400</v>
      </c>
      <c r="BZ83" s="2">
        <v>11200</v>
      </c>
      <c r="CA83" s="1">
        <v>0</v>
      </c>
      <c r="CB83" s="2">
        <v>28600</v>
      </c>
      <c r="CC83" s="1">
        <v>0</v>
      </c>
      <c r="CD83" s="2">
        <v>34700</v>
      </c>
      <c r="CE83" s="2">
        <v>12300</v>
      </c>
      <c r="CF83" s="1">
        <v>0</v>
      </c>
      <c r="CG83" s="1">
        <v>0</v>
      </c>
      <c r="CH83" s="1">
        <v>0</v>
      </c>
      <c r="CI83" s="2">
        <v>28100</v>
      </c>
      <c r="CJ83" s="2">
        <v>30500</v>
      </c>
      <c r="CK83" s="1">
        <v>0</v>
      </c>
      <c r="CL83" s="1">
        <v>0</v>
      </c>
      <c r="CM83" s="2">
        <v>17400</v>
      </c>
      <c r="CN83" s="1">
        <v>0</v>
      </c>
      <c r="CO83" s="2">
        <v>17500</v>
      </c>
      <c r="CP83" s="1">
        <v>0</v>
      </c>
      <c r="CQ83" s="1">
        <v>0</v>
      </c>
      <c r="CR83" s="1">
        <v>0</v>
      </c>
      <c r="CS83" s="2">
        <v>30100</v>
      </c>
      <c r="CT83" s="2">
        <v>27500</v>
      </c>
      <c r="CU83" s="1">
        <v>0</v>
      </c>
      <c r="CV83" s="2">
        <v>18800</v>
      </c>
      <c r="CW83" s="2">
        <v>28000</v>
      </c>
      <c r="CX83" s="1">
        <v>0</v>
      </c>
      <c r="CY83" s="2">
        <v>22600</v>
      </c>
      <c r="CZ83" s="2">
        <v>74700</v>
      </c>
      <c r="DA83" s="1">
        <v>0</v>
      </c>
      <c r="DB83" s="2">
        <v>80100</v>
      </c>
      <c r="DC83" s="1">
        <v>0</v>
      </c>
      <c r="DD83" s="1">
        <v>0</v>
      </c>
      <c r="DE83" s="2">
        <v>10100</v>
      </c>
      <c r="DF83" s="2">
        <v>24500</v>
      </c>
      <c r="DG83" s="2">
        <v>26500</v>
      </c>
      <c r="DH83" s="1" t="s">
        <v>113</v>
      </c>
      <c r="DI83" s="1">
        <v>257341</v>
      </c>
      <c r="DJ83" s="2">
        <f t="shared" si="2"/>
        <v>1600980</v>
      </c>
    </row>
    <row r="84" spans="1:114">
      <c r="A84" s="1">
        <v>486</v>
      </c>
      <c r="B84" s="1">
        <v>7970</v>
      </c>
      <c r="C84" s="1" t="s">
        <v>187</v>
      </c>
      <c r="D84" s="1">
        <v>200</v>
      </c>
      <c r="E84" s="1">
        <v>0</v>
      </c>
      <c r="F84" s="1">
        <v>1</v>
      </c>
      <c r="G84" s="1">
        <v>1</v>
      </c>
      <c r="H84" s="1" t="s">
        <v>125</v>
      </c>
      <c r="I84" s="1" t="s">
        <v>189</v>
      </c>
      <c r="J84" s="2">
        <v>4340</v>
      </c>
      <c r="K84" s="1">
        <v>0</v>
      </c>
      <c r="L84" s="2">
        <v>24900</v>
      </c>
      <c r="M84" s="2">
        <v>21300</v>
      </c>
      <c r="N84" s="2">
        <v>3360</v>
      </c>
      <c r="O84" s="2">
        <v>22700</v>
      </c>
      <c r="P84" s="2">
        <v>8430</v>
      </c>
      <c r="Q84" s="2">
        <v>12700</v>
      </c>
      <c r="R84" s="2">
        <v>12300</v>
      </c>
      <c r="S84" s="1">
        <v>0</v>
      </c>
      <c r="T84" s="2">
        <v>1910</v>
      </c>
      <c r="U84" s="2">
        <v>7540</v>
      </c>
      <c r="V84" s="2">
        <v>6050</v>
      </c>
      <c r="W84" s="1">
        <v>0</v>
      </c>
      <c r="X84" s="1">
        <v>0</v>
      </c>
      <c r="Y84" s="2">
        <v>9900</v>
      </c>
      <c r="Z84" s="2">
        <v>10200</v>
      </c>
      <c r="AA84" s="2">
        <v>3940</v>
      </c>
      <c r="AB84" s="2">
        <v>28100</v>
      </c>
      <c r="AC84" s="2">
        <v>4400</v>
      </c>
      <c r="AD84" s="2">
        <v>7870</v>
      </c>
      <c r="AE84" s="2">
        <v>6330</v>
      </c>
      <c r="AF84" s="2">
        <v>6870</v>
      </c>
      <c r="AG84" s="2">
        <v>7960</v>
      </c>
      <c r="AH84" s="2">
        <v>24900</v>
      </c>
      <c r="AI84" s="2">
        <v>11900</v>
      </c>
      <c r="AJ84" s="2">
        <v>11300</v>
      </c>
      <c r="AK84" s="2">
        <v>3340</v>
      </c>
      <c r="AL84" s="2">
        <v>27700</v>
      </c>
      <c r="AM84" s="2">
        <v>9310</v>
      </c>
      <c r="AN84" s="2">
        <v>14200</v>
      </c>
      <c r="AO84" s="2">
        <v>6320</v>
      </c>
      <c r="AP84" s="2">
        <v>8280</v>
      </c>
      <c r="AQ84" s="2">
        <v>2890</v>
      </c>
      <c r="AR84" s="2">
        <v>18900</v>
      </c>
      <c r="AS84" s="2">
        <v>30900</v>
      </c>
      <c r="AT84" s="1">
        <v>0</v>
      </c>
      <c r="AU84" s="2">
        <v>4550</v>
      </c>
      <c r="AV84" s="2">
        <v>4050</v>
      </c>
      <c r="AW84" s="2">
        <v>23400</v>
      </c>
      <c r="AX84" s="2">
        <v>9950</v>
      </c>
      <c r="AY84" s="2">
        <v>20700</v>
      </c>
      <c r="AZ84" s="2">
        <v>5050</v>
      </c>
      <c r="BA84" s="2">
        <v>10200</v>
      </c>
      <c r="BB84" s="2">
        <v>5730</v>
      </c>
      <c r="BC84" s="2">
        <v>10300</v>
      </c>
      <c r="BD84" s="2">
        <v>13800</v>
      </c>
      <c r="BE84" s="2">
        <v>23400</v>
      </c>
      <c r="BF84" s="2">
        <v>20800</v>
      </c>
      <c r="BG84" s="2">
        <v>9080</v>
      </c>
      <c r="BH84" s="2">
        <v>5430</v>
      </c>
      <c r="BI84" s="2">
        <v>12900</v>
      </c>
      <c r="BJ84" s="2">
        <v>12600</v>
      </c>
      <c r="BK84" s="2">
        <v>14400</v>
      </c>
      <c r="BL84" s="2">
        <v>16200</v>
      </c>
      <c r="BM84" s="1">
        <v>0</v>
      </c>
      <c r="BN84" s="2">
        <v>53300</v>
      </c>
      <c r="BO84" s="2">
        <v>4110</v>
      </c>
      <c r="BP84" s="2">
        <v>3050</v>
      </c>
      <c r="BQ84" s="2">
        <v>15000</v>
      </c>
      <c r="BR84" s="2">
        <v>10800</v>
      </c>
      <c r="BS84" s="2">
        <v>6630</v>
      </c>
      <c r="BT84" s="2">
        <v>11700</v>
      </c>
      <c r="BU84" s="2">
        <v>11400</v>
      </c>
      <c r="BV84" s="1">
        <v>0</v>
      </c>
      <c r="BW84" s="2">
        <v>7310</v>
      </c>
      <c r="BX84" s="2">
        <v>8840</v>
      </c>
      <c r="BY84" s="2">
        <v>5620</v>
      </c>
      <c r="BZ84" s="2">
        <v>4840</v>
      </c>
      <c r="CA84" s="1">
        <v>0</v>
      </c>
      <c r="CB84" s="2">
        <v>4170</v>
      </c>
      <c r="CC84" s="2">
        <v>17600</v>
      </c>
      <c r="CD84" s="2">
        <v>5740</v>
      </c>
      <c r="CE84" s="2">
        <v>25300</v>
      </c>
      <c r="CF84" s="2">
        <v>18100</v>
      </c>
      <c r="CG84" s="2">
        <v>7360</v>
      </c>
      <c r="CH84" s="2">
        <v>3720</v>
      </c>
      <c r="CI84" s="2">
        <v>20700</v>
      </c>
      <c r="CJ84" s="2">
        <v>5420</v>
      </c>
      <c r="CK84" s="2">
        <v>12100</v>
      </c>
      <c r="CL84" s="2">
        <v>7420</v>
      </c>
      <c r="CM84" s="2">
        <v>7070</v>
      </c>
      <c r="CN84" s="2">
        <v>20000</v>
      </c>
      <c r="CO84" s="2">
        <v>4730</v>
      </c>
      <c r="CP84" s="2">
        <v>2210</v>
      </c>
      <c r="CQ84" s="2">
        <v>38900</v>
      </c>
      <c r="CR84" s="2">
        <v>12200</v>
      </c>
      <c r="CS84" s="2">
        <v>11400</v>
      </c>
      <c r="CT84" s="2">
        <v>19000</v>
      </c>
      <c r="CU84" s="2">
        <v>9760</v>
      </c>
      <c r="CV84" s="2">
        <v>7830</v>
      </c>
      <c r="CW84" s="2">
        <v>11400</v>
      </c>
      <c r="CX84" s="2">
        <v>11200</v>
      </c>
      <c r="CY84" s="2">
        <v>13200</v>
      </c>
      <c r="CZ84" s="1">
        <v>0</v>
      </c>
      <c r="DA84" s="1">
        <v>0</v>
      </c>
      <c r="DB84" s="2">
        <v>29700</v>
      </c>
      <c r="DC84" s="2">
        <v>5740</v>
      </c>
      <c r="DD84" s="2">
        <v>5750</v>
      </c>
      <c r="DE84" s="2">
        <v>12100</v>
      </c>
      <c r="DF84" s="2">
        <v>9110</v>
      </c>
      <c r="DG84" s="2">
        <v>8180</v>
      </c>
      <c r="DH84" s="1" t="s">
        <v>188</v>
      </c>
      <c r="DI84" s="1">
        <v>135606</v>
      </c>
      <c r="DJ84" s="2">
        <f t="shared" si="2"/>
        <v>1113290</v>
      </c>
    </row>
    <row r="85" spans="1:114">
      <c r="A85" s="1">
        <v>509</v>
      </c>
      <c r="B85" s="1">
        <v>10914</v>
      </c>
      <c r="C85" s="1" t="s">
        <v>196</v>
      </c>
      <c r="D85" s="1">
        <v>200</v>
      </c>
      <c r="E85" s="1">
        <v>0</v>
      </c>
      <c r="F85" s="1">
        <v>1</v>
      </c>
      <c r="G85" s="1">
        <v>1</v>
      </c>
      <c r="I85" s="1" t="s">
        <v>198</v>
      </c>
      <c r="J85" s="1">
        <v>0</v>
      </c>
      <c r="K85" s="1">
        <v>0</v>
      </c>
      <c r="L85" s="2">
        <v>52700</v>
      </c>
      <c r="M85" s="2">
        <v>5430</v>
      </c>
      <c r="N85" s="2">
        <v>15500</v>
      </c>
      <c r="O85" s="2">
        <v>12600</v>
      </c>
      <c r="P85" s="2">
        <v>21600</v>
      </c>
      <c r="Q85" s="1">
        <v>0</v>
      </c>
      <c r="R85" s="2">
        <v>36400</v>
      </c>
      <c r="S85" s="2">
        <v>32200</v>
      </c>
      <c r="T85" s="1">
        <v>0</v>
      </c>
      <c r="U85" s="2">
        <v>353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2">
        <v>3970</v>
      </c>
      <c r="AB85" s="1">
        <v>0</v>
      </c>
      <c r="AC85" s="1">
        <v>0</v>
      </c>
      <c r="AD85" s="2">
        <v>31500</v>
      </c>
      <c r="AE85" s="2">
        <v>6710</v>
      </c>
      <c r="AF85" s="2">
        <v>27300</v>
      </c>
      <c r="AG85" s="1">
        <v>0</v>
      </c>
      <c r="AH85" s="1">
        <v>0</v>
      </c>
      <c r="AI85" s="1">
        <v>0</v>
      </c>
      <c r="AJ85" s="2">
        <v>66700</v>
      </c>
      <c r="AK85" s="1">
        <v>0</v>
      </c>
      <c r="AL85" s="2">
        <v>20700</v>
      </c>
      <c r="AM85" s="1">
        <v>0</v>
      </c>
      <c r="AN85" s="1">
        <v>0</v>
      </c>
      <c r="AO85" s="2">
        <v>143000</v>
      </c>
      <c r="AP85" s="1">
        <v>0</v>
      </c>
      <c r="AQ85" s="2">
        <v>29500</v>
      </c>
      <c r="AR85" s="1">
        <v>0</v>
      </c>
      <c r="AS85" s="2">
        <v>43200</v>
      </c>
      <c r="AT85" s="1">
        <v>0</v>
      </c>
      <c r="AU85" s="2">
        <v>21500</v>
      </c>
      <c r="AV85" s="2">
        <v>28500</v>
      </c>
      <c r="AW85" s="1">
        <v>0</v>
      </c>
      <c r="AX85" s="1">
        <v>0</v>
      </c>
      <c r="AY85" s="2">
        <v>16100</v>
      </c>
      <c r="AZ85" s="1">
        <v>0</v>
      </c>
      <c r="BA85" s="2">
        <v>2500</v>
      </c>
      <c r="BB85" s="1">
        <v>0</v>
      </c>
      <c r="BC85" s="2">
        <v>41400</v>
      </c>
      <c r="BD85" s="1">
        <v>0</v>
      </c>
      <c r="BE85" s="2">
        <v>43400</v>
      </c>
      <c r="BF85" s="1">
        <v>0</v>
      </c>
      <c r="BG85" s="1">
        <v>0</v>
      </c>
      <c r="BH85" s="2">
        <v>4900</v>
      </c>
      <c r="BI85" s="2">
        <v>1070</v>
      </c>
      <c r="BJ85" s="2">
        <v>19300</v>
      </c>
      <c r="BK85" s="2">
        <v>2420</v>
      </c>
      <c r="BL85" s="1">
        <v>0</v>
      </c>
      <c r="BM85" s="1">
        <v>0</v>
      </c>
      <c r="BN85" s="1">
        <v>0</v>
      </c>
      <c r="BO85" s="2">
        <v>14900</v>
      </c>
      <c r="BP85" s="1">
        <v>0</v>
      </c>
      <c r="BQ85" s="1">
        <v>0</v>
      </c>
      <c r="BR85" s="1">
        <v>0</v>
      </c>
      <c r="BS85" s="1">
        <v>0</v>
      </c>
      <c r="BT85" s="2">
        <v>3580</v>
      </c>
      <c r="BU85" s="1">
        <v>0</v>
      </c>
      <c r="BV85" s="2">
        <v>3160</v>
      </c>
      <c r="BW85" s="2">
        <v>4300</v>
      </c>
      <c r="BX85" s="1">
        <v>0</v>
      </c>
      <c r="BY85" s="1">
        <v>0</v>
      </c>
      <c r="BZ85" s="2">
        <v>3290</v>
      </c>
      <c r="CA85" s="1">
        <v>0</v>
      </c>
      <c r="CB85" s="2">
        <v>23800</v>
      </c>
      <c r="CC85" s="1">
        <v>0</v>
      </c>
      <c r="CD85" s="2">
        <v>116000</v>
      </c>
      <c r="CE85" s="2">
        <v>496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2">
        <v>12100</v>
      </c>
      <c r="CM85" s="2">
        <v>39000</v>
      </c>
      <c r="CN85" s="1">
        <v>0</v>
      </c>
      <c r="CO85" s="2">
        <v>17400</v>
      </c>
      <c r="CP85" s="1">
        <v>0</v>
      </c>
      <c r="CQ85" s="1">
        <v>0</v>
      </c>
      <c r="CR85" s="1">
        <v>0</v>
      </c>
      <c r="CS85" s="1">
        <v>0</v>
      </c>
      <c r="CT85" s="1">
        <v>0</v>
      </c>
      <c r="CU85" s="1">
        <v>0</v>
      </c>
      <c r="CV85" s="2">
        <v>7600</v>
      </c>
      <c r="CW85" s="1">
        <v>0</v>
      </c>
      <c r="CX85" s="1">
        <v>0</v>
      </c>
      <c r="CY85" s="1">
        <v>0</v>
      </c>
      <c r="CZ85" s="1">
        <v>0</v>
      </c>
      <c r="DA85" s="1">
        <v>0</v>
      </c>
      <c r="DB85" s="2">
        <v>1760</v>
      </c>
      <c r="DC85" s="1">
        <v>0</v>
      </c>
      <c r="DD85" s="1">
        <v>0</v>
      </c>
      <c r="DE85" s="2">
        <v>17900</v>
      </c>
      <c r="DF85" s="2">
        <v>4910</v>
      </c>
      <c r="DG85" s="2">
        <v>3810</v>
      </c>
      <c r="DH85" s="1" t="s">
        <v>197</v>
      </c>
      <c r="DI85" s="1">
        <v>250746</v>
      </c>
      <c r="DJ85" s="2">
        <f t="shared" si="2"/>
        <v>1012100</v>
      </c>
    </row>
    <row r="86" spans="1:114">
      <c r="A86" s="1">
        <v>167</v>
      </c>
      <c r="B86" s="1">
        <v>7769</v>
      </c>
      <c r="C86" s="1" t="s">
        <v>105</v>
      </c>
      <c r="D86" s="1">
        <v>200</v>
      </c>
      <c r="E86" s="1">
        <v>0</v>
      </c>
      <c r="F86" s="1">
        <v>1</v>
      </c>
      <c r="G86" s="1">
        <v>1</v>
      </c>
      <c r="I86" s="1" t="s">
        <v>107</v>
      </c>
      <c r="J86" s="1">
        <v>0</v>
      </c>
      <c r="K86" s="1">
        <v>0</v>
      </c>
      <c r="L86" s="1">
        <v>0</v>
      </c>
      <c r="M86" s="2">
        <v>1930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2">
        <v>13200</v>
      </c>
      <c r="U86" s="2">
        <v>18000</v>
      </c>
      <c r="V86" s="2">
        <v>43300</v>
      </c>
      <c r="W86" s="1">
        <v>0</v>
      </c>
      <c r="X86" s="1">
        <v>0</v>
      </c>
      <c r="Y86" s="2">
        <v>34600</v>
      </c>
      <c r="Z86" s="1">
        <v>0</v>
      </c>
      <c r="AA86" s="2">
        <v>25800</v>
      </c>
      <c r="AB86" s="1">
        <v>0</v>
      </c>
      <c r="AC86" s="2">
        <v>4180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2">
        <v>29500</v>
      </c>
      <c r="AO86" s="2">
        <v>14400</v>
      </c>
      <c r="AP86" s="1">
        <v>0</v>
      </c>
      <c r="AQ86" s="2">
        <v>42700</v>
      </c>
      <c r="AR86" s="1">
        <v>0</v>
      </c>
      <c r="AS86" s="2">
        <v>15500</v>
      </c>
      <c r="AT86" s="1">
        <v>0</v>
      </c>
      <c r="AU86" s="2">
        <v>2650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2">
        <v>20200</v>
      </c>
      <c r="BB86" s="2">
        <v>30100</v>
      </c>
      <c r="BC86" s="2">
        <v>11200</v>
      </c>
      <c r="BD86" s="1">
        <v>0</v>
      </c>
      <c r="BE86" s="2">
        <v>10000</v>
      </c>
      <c r="BF86" s="1">
        <v>0</v>
      </c>
      <c r="BG86" s="1">
        <v>0</v>
      </c>
      <c r="BH86" s="2">
        <v>25700</v>
      </c>
      <c r="BI86" s="2">
        <v>38000</v>
      </c>
      <c r="BJ86" s="2">
        <v>21200</v>
      </c>
      <c r="BK86" s="2">
        <v>17500</v>
      </c>
      <c r="BL86" s="1">
        <v>0</v>
      </c>
      <c r="BM86" s="1">
        <v>0</v>
      </c>
      <c r="BN86" s="1">
        <v>0</v>
      </c>
      <c r="BO86" s="2">
        <v>26600</v>
      </c>
      <c r="BP86" s="1">
        <v>0</v>
      </c>
      <c r="BQ86" s="1">
        <v>0</v>
      </c>
      <c r="BR86" s="1">
        <v>0</v>
      </c>
      <c r="BS86" s="1">
        <v>0</v>
      </c>
      <c r="BT86" s="2">
        <v>25100</v>
      </c>
      <c r="BU86" s="2">
        <v>18700</v>
      </c>
      <c r="BV86" s="2">
        <v>21100</v>
      </c>
      <c r="BW86" s="2">
        <v>28200</v>
      </c>
      <c r="BX86" s="1">
        <v>0</v>
      </c>
      <c r="BY86" s="2">
        <v>29200</v>
      </c>
      <c r="BZ86" s="1">
        <v>0</v>
      </c>
      <c r="CA86" s="1">
        <v>0</v>
      </c>
      <c r="CB86" s="2">
        <v>18500</v>
      </c>
      <c r="CC86" s="1">
        <v>0</v>
      </c>
      <c r="CD86" s="1">
        <v>0</v>
      </c>
      <c r="CE86" s="2">
        <v>20700</v>
      </c>
      <c r="CF86" s="2">
        <v>41700</v>
      </c>
      <c r="CG86" s="2">
        <v>20200</v>
      </c>
      <c r="CH86" s="1">
        <v>0</v>
      </c>
      <c r="CI86" s="1">
        <v>0</v>
      </c>
      <c r="CJ86" s="2">
        <v>17800</v>
      </c>
      <c r="CK86" s="1">
        <v>0</v>
      </c>
      <c r="CL86" s="1">
        <v>0</v>
      </c>
      <c r="CM86" s="1">
        <v>0</v>
      </c>
      <c r="CN86" s="1">
        <v>0</v>
      </c>
      <c r="CO86" s="2">
        <v>14000</v>
      </c>
      <c r="CP86" s="2">
        <v>26400</v>
      </c>
      <c r="CQ86" s="1">
        <v>0</v>
      </c>
      <c r="CR86" s="1">
        <v>0</v>
      </c>
      <c r="CS86" s="2">
        <v>12600</v>
      </c>
      <c r="CT86" s="1">
        <v>0</v>
      </c>
      <c r="CU86" s="1">
        <v>0</v>
      </c>
      <c r="CV86" s="1">
        <v>0</v>
      </c>
      <c r="CW86" s="1">
        <v>0</v>
      </c>
      <c r="CX86" s="1">
        <v>0</v>
      </c>
      <c r="CY86" s="1">
        <v>0</v>
      </c>
      <c r="CZ86" s="2">
        <v>13100</v>
      </c>
      <c r="DA86" s="1">
        <v>0</v>
      </c>
      <c r="DB86" s="2">
        <v>44400</v>
      </c>
      <c r="DC86" s="2">
        <v>24700</v>
      </c>
      <c r="DD86" s="1">
        <v>0</v>
      </c>
      <c r="DE86" s="1">
        <v>0</v>
      </c>
      <c r="DF86" s="2">
        <v>48200</v>
      </c>
      <c r="DG86" s="2">
        <v>20000</v>
      </c>
      <c r="DH86" s="1" t="s">
        <v>106</v>
      </c>
      <c r="DI86" s="1">
        <v>161628</v>
      </c>
      <c r="DJ86" s="2">
        <f t="shared" si="2"/>
        <v>969700</v>
      </c>
    </row>
    <row r="87" spans="1:114">
      <c r="A87" s="1">
        <v>679</v>
      </c>
      <c r="B87" s="1">
        <v>9097</v>
      </c>
      <c r="C87" s="1" t="s">
        <v>229</v>
      </c>
      <c r="D87" s="1">
        <v>200</v>
      </c>
      <c r="E87" s="1">
        <v>0</v>
      </c>
      <c r="F87" s="1">
        <v>1</v>
      </c>
      <c r="G87" s="1">
        <v>1</v>
      </c>
      <c r="I87" s="1" t="s">
        <v>231</v>
      </c>
      <c r="J87" s="1">
        <v>0</v>
      </c>
      <c r="K87" s="2">
        <v>4520</v>
      </c>
      <c r="L87" s="2">
        <v>16900</v>
      </c>
      <c r="M87" s="2">
        <v>6440</v>
      </c>
      <c r="N87" s="2">
        <v>3610</v>
      </c>
      <c r="O87" s="2">
        <v>3760</v>
      </c>
      <c r="P87" s="2">
        <v>5620</v>
      </c>
      <c r="Q87" s="2">
        <v>6470</v>
      </c>
      <c r="R87" s="1">
        <v>0</v>
      </c>
      <c r="S87" s="1">
        <v>0</v>
      </c>
      <c r="T87" s="2">
        <v>16500</v>
      </c>
      <c r="U87" s="2">
        <v>5370</v>
      </c>
      <c r="V87" s="2">
        <v>5720</v>
      </c>
      <c r="W87" s="2">
        <v>6370</v>
      </c>
      <c r="X87" s="1">
        <v>0</v>
      </c>
      <c r="Y87" s="2">
        <v>14100</v>
      </c>
      <c r="Z87" s="2">
        <v>4600</v>
      </c>
      <c r="AA87" s="2">
        <v>3990</v>
      </c>
      <c r="AB87" s="2">
        <v>5400</v>
      </c>
      <c r="AC87" s="2">
        <v>3560</v>
      </c>
      <c r="AD87" s="2">
        <v>7270</v>
      </c>
      <c r="AE87" s="2">
        <v>4610</v>
      </c>
      <c r="AF87" s="2">
        <v>4060</v>
      </c>
      <c r="AG87" s="2">
        <v>5960</v>
      </c>
      <c r="AH87" s="2">
        <v>8900</v>
      </c>
      <c r="AI87" s="2">
        <v>6360</v>
      </c>
      <c r="AJ87" s="1">
        <v>0</v>
      </c>
      <c r="AK87" s="1">
        <v>0</v>
      </c>
      <c r="AL87" s="2">
        <v>5850</v>
      </c>
      <c r="AM87" s="2">
        <v>4910</v>
      </c>
      <c r="AN87" s="2">
        <v>3350</v>
      </c>
      <c r="AO87" s="2">
        <v>3170</v>
      </c>
      <c r="AP87" s="2">
        <v>9200</v>
      </c>
      <c r="AQ87" s="2">
        <v>5900</v>
      </c>
      <c r="AR87" s="2">
        <v>4760</v>
      </c>
      <c r="AS87" s="2">
        <v>2550</v>
      </c>
      <c r="AT87" s="2">
        <v>6510</v>
      </c>
      <c r="AU87" s="2">
        <v>9630</v>
      </c>
      <c r="AV87" s="1">
        <v>0</v>
      </c>
      <c r="AW87" s="2">
        <v>6750</v>
      </c>
      <c r="AX87" s="2">
        <v>3890</v>
      </c>
      <c r="AY87" s="2">
        <v>5850</v>
      </c>
      <c r="AZ87" s="1">
        <v>0</v>
      </c>
      <c r="BA87" s="2">
        <v>5500</v>
      </c>
      <c r="BB87" s="2">
        <v>2390</v>
      </c>
      <c r="BC87" s="2">
        <v>6490</v>
      </c>
      <c r="BD87" s="2">
        <v>7910</v>
      </c>
      <c r="BE87" s="1">
        <v>0</v>
      </c>
      <c r="BF87" s="2">
        <v>5990</v>
      </c>
      <c r="BG87" s="2">
        <v>16900</v>
      </c>
      <c r="BH87" s="1">
        <v>0</v>
      </c>
      <c r="BI87" s="2">
        <v>12100</v>
      </c>
      <c r="BJ87" s="2">
        <v>4740</v>
      </c>
      <c r="BK87" s="2">
        <v>6630</v>
      </c>
      <c r="BL87" s="2">
        <v>4500</v>
      </c>
      <c r="BM87" s="1">
        <v>0</v>
      </c>
      <c r="BN87" s="2">
        <v>4380</v>
      </c>
      <c r="BO87" s="1">
        <v>0</v>
      </c>
      <c r="BP87" s="2">
        <v>2560</v>
      </c>
      <c r="BQ87" s="1">
        <v>0</v>
      </c>
      <c r="BR87" s="2">
        <v>9500</v>
      </c>
      <c r="BS87" s="2">
        <v>5750</v>
      </c>
      <c r="BT87" s="2">
        <v>9150</v>
      </c>
      <c r="BU87" s="2">
        <v>7320</v>
      </c>
      <c r="BV87" s="2">
        <v>3370</v>
      </c>
      <c r="BW87" s="2">
        <v>18100</v>
      </c>
      <c r="BX87" s="2">
        <v>4290</v>
      </c>
      <c r="BY87" s="2">
        <v>4440</v>
      </c>
      <c r="BZ87" s="1">
        <v>0</v>
      </c>
      <c r="CA87" s="1">
        <v>0</v>
      </c>
      <c r="CB87" s="2">
        <v>9490</v>
      </c>
      <c r="CC87" s="1">
        <v>0</v>
      </c>
      <c r="CD87" s="2">
        <v>5070</v>
      </c>
      <c r="CE87" s="2">
        <v>5120</v>
      </c>
      <c r="CF87" s="2">
        <v>2210</v>
      </c>
      <c r="CG87" s="2">
        <v>8020</v>
      </c>
      <c r="CH87" s="2">
        <v>8330</v>
      </c>
      <c r="CI87" s="1">
        <v>0</v>
      </c>
      <c r="CJ87" s="1">
        <v>0</v>
      </c>
      <c r="CK87" s="2">
        <v>4920</v>
      </c>
      <c r="CL87" s="2">
        <v>4930</v>
      </c>
      <c r="CM87" s="2">
        <v>6710</v>
      </c>
      <c r="CN87" s="2">
        <v>6400</v>
      </c>
      <c r="CO87" s="2">
        <v>6930</v>
      </c>
      <c r="CP87" s="1">
        <v>0</v>
      </c>
      <c r="CQ87" s="2">
        <v>4590</v>
      </c>
      <c r="CR87" s="1">
        <v>0</v>
      </c>
      <c r="CS87" s="1">
        <v>0</v>
      </c>
      <c r="CT87" s="2">
        <v>5020</v>
      </c>
      <c r="CU87" s="1">
        <v>0</v>
      </c>
      <c r="CV87" s="2">
        <v>5100</v>
      </c>
      <c r="CW87" s="1">
        <v>0</v>
      </c>
      <c r="CX87" s="2">
        <v>6220</v>
      </c>
      <c r="CY87" s="1">
        <v>0</v>
      </c>
      <c r="CZ87" s="2">
        <v>3390</v>
      </c>
      <c r="DA87" s="1">
        <v>0</v>
      </c>
      <c r="DB87" s="2">
        <v>2720</v>
      </c>
      <c r="DC87" s="1">
        <v>0</v>
      </c>
      <c r="DD87" s="1">
        <v>0</v>
      </c>
      <c r="DE87" s="1">
        <v>0</v>
      </c>
      <c r="DF87" s="2">
        <v>11800</v>
      </c>
      <c r="DG87" s="2">
        <v>7130</v>
      </c>
      <c r="DH87" s="1" t="s">
        <v>230</v>
      </c>
      <c r="DI87" s="1">
        <v>117473</v>
      </c>
      <c r="DJ87" s="2">
        <f t="shared" si="2"/>
        <v>478520</v>
      </c>
    </row>
    <row r="88" spans="1:114">
      <c r="A88" s="1">
        <v>319</v>
      </c>
      <c r="B88" s="1">
        <v>10363</v>
      </c>
      <c r="C88" s="1" t="s">
        <v>304</v>
      </c>
      <c r="D88" s="1">
        <v>117.74</v>
      </c>
      <c r="E88" s="1">
        <v>0</v>
      </c>
      <c r="F88" s="1">
        <v>1</v>
      </c>
      <c r="G88" s="1">
        <v>1</v>
      </c>
      <c r="H88" s="1" t="s">
        <v>109</v>
      </c>
      <c r="I88" s="1" t="s">
        <v>306</v>
      </c>
      <c r="J88" s="1">
        <v>0</v>
      </c>
      <c r="K88" s="1">
        <v>0</v>
      </c>
      <c r="L88" s="1">
        <v>0</v>
      </c>
      <c r="M88" s="1">
        <v>0</v>
      </c>
      <c r="N88" s="2">
        <v>862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2">
        <v>5260</v>
      </c>
      <c r="V88" s="1">
        <v>0</v>
      </c>
      <c r="W88" s="1">
        <v>0</v>
      </c>
      <c r="X88" s="2">
        <v>2770</v>
      </c>
      <c r="Y88" s="2">
        <v>8740</v>
      </c>
      <c r="Z88" s="2">
        <v>7390</v>
      </c>
      <c r="AA88" s="1">
        <v>0</v>
      </c>
      <c r="AB88" s="1">
        <v>0</v>
      </c>
      <c r="AC88" s="2">
        <v>5550</v>
      </c>
      <c r="AD88" s="1">
        <v>0</v>
      </c>
      <c r="AE88" s="1">
        <v>0</v>
      </c>
      <c r="AF88" s="2">
        <v>6620</v>
      </c>
      <c r="AG88" s="2">
        <v>5070</v>
      </c>
      <c r="AH88" s="1">
        <v>0</v>
      </c>
      <c r="AI88" s="1">
        <v>0</v>
      </c>
      <c r="AJ88" s="1">
        <v>0</v>
      </c>
      <c r="AK88" s="2">
        <v>13400</v>
      </c>
      <c r="AL88" s="2">
        <v>70600</v>
      </c>
      <c r="AM88" s="1">
        <v>0</v>
      </c>
      <c r="AN88" s="1">
        <v>0</v>
      </c>
      <c r="AO88" s="2">
        <v>4170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2">
        <v>6630</v>
      </c>
      <c r="AV88" s="1">
        <v>0</v>
      </c>
      <c r="AW88" s="1">
        <v>0</v>
      </c>
      <c r="AX88" s="2">
        <v>9700</v>
      </c>
      <c r="AY88" s="2">
        <v>5260</v>
      </c>
      <c r="AZ88" s="1">
        <v>0</v>
      </c>
      <c r="BA88" s="2">
        <v>3490</v>
      </c>
      <c r="BB88" s="1">
        <v>0</v>
      </c>
      <c r="BC88" s="2">
        <v>6500</v>
      </c>
      <c r="BD88" s="1">
        <v>0</v>
      </c>
      <c r="BE88" s="1">
        <v>0</v>
      </c>
      <c r="BF88" s="1">
        <v>0</v>
      </c>
      <c r="BG88" s="1">
        <v>0</v>
      </c>
      <c r="BH88" s="2">
        <v>19900</v>
      </c>
      <c r="BI88" s="2">
        <v>4170</v>
      </c>
      <c r="BJ88" s="1">
        <v>0</v>
      </c>
      <c r="BK88" s="1">
        <v>0</v>
      </c>
      <c r="BL88" s="2">
        <v>93900</v>
      </c>
      <c r="BM88" s="2">
        <v>2070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2">
        <v>7140</v>
      </c>
      <c r="BZ88" s="1">
        <v>0</v>
      </c>
      <c r="CA88" s="1">
        <v>0</v>
      </c>
      <c r="CB88" s="1">
        <v>0</v>
      </c>
      <c r="CC88" s="1">
        <v>0</v>
      </c>
      <c r="CD88" s="2">
        <v>5960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2">
        <v>23200</v>
      </c>
      <c r="CL88" s="2">
        <v>20700</v>
      </c>
      <c r="CM88" s="1">
        <v>0</v>
      </c>
      <c r="CN88" s="1">
        <v>0</v>
      </c>
      <c r="CO88" s="1">
        <v>0</v>
      </c>
      <c r="CP88" s="1">
        <v>0</v>
      </c>
      <c r="CQ88" s="1">
        <v>0</v>
      </c>
      <c r="CR88" s="1">
        <v>0</v>
      </c>
      <c r="CS88" s="1">
        <v>0</v>
      </c>
      <c r="CT88" s="1">
        <v>0</v>
      </c>
      <c r="CU88" s="1">
        <v>0</v>
      </c>
      <c r="CV88" s="1">
        <v>0</v>
      </c>
      <c r="CW88" s="2">
        <v>4160</v>
      </c>
      <c r="CX88" s="1">
        <v>0</v>
      </c>
      <c r="CY88" s="1">
        <v>0</v>
      </c>
      <c r="CZ88" s="1">
        <v>0</v>
      </c>
      <c r="DA88" s="1">
        <v>0</v>
      </c>
      <c r="DB88" s="1">
        <v>0</v>
      </c>
      <c r="DC88" s="1">
        <v>0</v>
      </c>
      <c r="DD88" s="1">
        <v>0</v>
      </c>
      <c r="DE88" s="1">
        <v>0</v>
      </c>
      <c r="DF88" s="1">
        <v>0</v>
      </c>
      <c r="DG88" s="2">
        <v>5000</v>
      </c>
      <c r="DH88" s="1" t="s">
        <v>305</v>
      </c>
      <c r="DI88" s="1">
        <v>260893</v>
      </c>
      <c r="DJ88" s="2">
        <f t="shared" si="2"/>
        <v>465770</v>
      </c>
    </row>
    <row r="89" spans="1:114">
      <c r="A89" s="1">
        <v>254</v>
      </c>
      <c r="B89" s="1">
        <v>365</v>
      </c>
      <c r="C89" s="1" t="s">
        <v>136</v>
      </c>
      <c r="D89" s="1">
        <v>200</v>
      </c>
      <c r="E89" s="1">
        <v>0</v>
      </c>
      <c r="F89" s="1">
        <v>1</v>
      </c>
      <c r="G89" s="1">
        <v>1</v>
      </c>
      <c r="H89" s="1" t="s">
        <v>92</v>
      </c>
      <c r="I89" s="1" t="s">
        <v>138</v>
      </c>
      <c r="J89" s="1">
        <v>0</v>
      </c>
      <c r="K89" s="1">
        <v>0</v>
      </c>
      <c r="L89" s="1">
        <v>0</v>
      </c>
      <c r="M89" s="2">
        <v>23900</v>
      </c>
      <c r="N89" s="1">
        <v>0</v>
      </c>
      <c r="O89" s="2">
        <v>8910</v>
      </c>
      <c r="P89" s="1">
        <v>0</v>
      </c>
      <c r="Q89" s="2">
        <v>5400</v>
      </c>
      <c r="R89" s="1">
        <v>0</v>
      </c>
      <c r="S89" s="1">
        <v>0</v>
      </c>
      <c r="T89" s="2">
        <v>9620</v>
      </c>
      <c r="U89" s="1">
        <v>0</v>
      </c>
      <c r="V89" s="2">
        <v>16700</v>
      </c>
      <c r="W89" s="1">
        <v>0</v>
      </c>
      <c r="X89" s="1">
        <v>0</v>
      </c>
      <c r="Y89" s="2">
        <v>6170</v>
      </c>
      <c r="Z89" s="1">
        <v>0</v>
      </c>
      <c r="AA89" s="1">
        <v>0</v>
      </c>
      <c r="AB89" s="1">
        <v>0</v>
      </c>
      <c r="AC89" s="2">
        <v>12100</v>
      </c>
      <c r="AD89" s="1">
        <v>0</v>
      </c>
      <c r="AE89" s="2">
        <v>3870</v>
      </c>
      <c r="AF89" s="2">
        <v>1320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2">
        <v>9490</v>
      </c>
      <c r="AR89" s="1">
        <v>0</v>
      </c>
      <c r="AS89" s="2">
        <v>5000</v>
      </c>
      <c r="AT89" s="1">
        <v>0</v>
      </c>
      <c r="AU89" s="2">
        <v>5840</v>
      </c>
      <c r="AV89" s="1">
        <v>0</v>
      </c>
      <c r="AW89" s="1">
        <v>0</v>
      </c>
      <c r="AX89" s="2">
        <v>19300</v>
      </c>
      <c r="AY89" s="2">
        <v>8830</v>
      </c>
      <c r="AZ89" s="2">
        <v>6920</v>
      </c>
      <c r="BA89" s="2">
        <v>892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2">
        <v>11000</v>
      </c>
      <c r="BI89" s="2">
        <v>16300</v>
      </c>
      <c r="BJ89" s="1">
        <v>0</v>
      </c>
      <c r="BK89" s="2">
        <v>7650</v>
      </c>
      <c r="BL89" s="2">
        <v>3480</v>
      </c>
      <c r="BM89" s="2">
        <v>4560</v>
      </c>
      <c r="BN89" s="1">
        <v>0</v>
      </c>
      <c r="BO89" s="2">
        <v>21400</v>
      </c>
      <c r="BP89" s="2">
        <v>6250</v>
      </c>
      <c r="BQ89" s="1">
        <v>0</v>
      </c>
      <c r="BR89" s="1">
        <v>0</v>
      </c>
      <c r="BS89" s="1">
        <v>0</v>
      </c>
      <c r="BT89" s="2">
        <v>8970</v>
      </c>
      <c r="BU89" s="2">
        <v>13300</v>
      </c>
      <c r="BV89" s="2">
        <v>7220</v>
      </c>
      <c r="BW89" s="2">
        <v>15000</v>
      </c>
      <c r="BX89" s="2">
        <v>3730</v>
      </c>
      <c r="BY89" s="2">
        <v>6880</v>
      </c>
      <c r="BZ89" s="1">
        <v>0</v>
      </c>
      <c r="CA89" s="1">
        <v>0</v>
      </c>
      <c r="CB89" s="2">
        <v>14100</v>
      </c>
      <c r="CC89" s="1">
        <v>0</v>
      </c>
      <c r="CD89" s="1">
        <v>0</v>
      </c>
      <c r="CE89" s="2">
        <v>9930</v>
      </c>
      <c r="CF89" s="2">
        <v>7300</v>
      </c>
      <c r="CG89" s="2">
        <v>6490</v>
      </c>
      <c r="CH89" s="1">
        <v>0</v>
      </c>
      <c r="CI89" s="1">
        <v>0</v>
      </c>
      <c r="CJ89" s="1">
        <v>0</v>
      </c>
      <c r="CK89" s="1">
        <v>0</v>
      </c>
      <c r="CL89" s="2">
        <v>2490</v>
      </c>
      <c r="CM89" s="1">
        <v>0</v>
      </c>
      <c r="CN89" s="1">
        <v>0</v>
      </c>
      <c r="CO89" s="2">
        <v>5260</v>
      </c>
      <c r="CP89" s="2">
        <v>5660</v>
      </c>
      <c r="CQ89" s="1">
        <v>0</v>
      </c>
      <c r="CR89" s="1">
        <v>0</v>
      </c>
      <c r="CS89" s="2">
        <v>4740</v>
      </c>
      <c r="CT89" s="1">
        <v>0</v>
      </c>
      <c r="CU89" s="2">
        <v>15100</v>
      </c>
      <c r="CV89" s="1">
        <v>0</v>
      </c>
      <c r="CW89" s="1">
        <v>0</v>
      </c>
      <c r="CX89" s="2">
        <v>19700</v>
      </c>
      <c r="CY89" s="1">
        <v>0</v>
      </c>
      <c r="CZ89" s="1">
        <v>0</v>
      </c>
      <c r="DA89" s="1">
        <v>0</v>
      </c>
      <c r="DB89" s="2">
        <v>26600</v>
      </c>
      <c r="DC89" s="2">
        <v>7030</v>
      </c>
      <c r="DD89" s="1">
        <v>0</v>
      </c>
      <c r="DE89" s="1">
        <v>0</v>
      </c>
      <c r="DF89" s="2">
        <v>7150</v>
      </c>
      <c r="DG89" s="1">
        <v>0</v>
      </c>
      <c r="DH89" s="1" t="s">
        <v>137</v>
      </c>
      <c r="DI89" s="1">
        <v>159288</v>
      </c>
      <c r="DJ89" s="2">
        <f t="shared" si="2"/>
        <v>421460</v>
      </c>
    </row>
    <row r="90" spans="1:114">
      <c r="A90" s="1">
        <v>187</v>
      </c>
      <c r="B90" s="1">
        <v>13146</v>
      </c>
      <c r="C90" s="1" t="s">
        <v>108</v>
      </c>
      <c r="D90" s="1">
        <v>200</v>
      </c>
      <c r="E90" s="1">
        <v>0</v>
      </c>
      <c r="F90" s="1">
        <v>1</v>
      </c>
      <c r="G90" s="1">
        <v>1</v>
      </c>
      <c r="H90" s="1" t="s">
        <v>109</v>
      </c>
      <c r="I90" s="1" t="s">
        <v>111</v>
      </c>
      <c r="J90" s="1">
        <v>0</v>
      </c>
      <c r="K90" s="1">
        <v>0</v>
      </c>
      <c r="L90" s="2">
        <v>16000</v>
      </c>
      <c r="M90" s="2">
        <v>8770</v>
      </c>
      <c r="N90" s="2">
        <v>1140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2">
        <v>8550</v>
      </c>
      <c r="Z90" s="1">
        <v>0</v>
      </c>
      <c r="AA90" s="2">
        <v>1680</v>
      </c>
      <c r="AB90" s="1">
        <v>0</v>
      </c>
      <c r="AC90" s="2">
        <v>482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2">
        <v>6760</v>
      </c>
      <c r="AJ90" s="1">
        <v>0</v>
      </c>
      <c r="AK90" s="1">
        <v>0</v>
      </c>
      <c r="AL90" s="2">
        <v>52400</v>
      </c>
      <c r="AM90" s="1">
        <v>0</v>
      </c>
      <c r="AN90" s="1">
        <v>0</v>
      </c>
      <c r="AO90" s="2">
        <v>15700</v>
      </c>
      <c r="AP90" s="1">
        <v>0</v>
      </c>
      <c r="AQ90" s="2">
        <v>6790</v>
      </c>
      <c r="AR90" s="1">
        <v>0</v>
      </c>
      <c r="AS90" s="2">
        <v>7690</v>
      </c>
      <c r="AT90" s="1">
        <v>0</v>
      </c>
      <c r="AU90" s="1">
        <v>0</v>
      </c>
      <c r="AV90" s="1">
        <v>0</v>
      </c>
      <c r="AW90" s="1">
        <v>0</v>
      </c>
      <c r="AX90" s="2">
        <v>13700</v>
      </c>
      <c r="AY90" s="2">
        <v>1450</v>
      </c>
      <c r="AZ90" s="2">
        <v>6190</v>
      </c>
      <c r="BA90" s="1">
        <v>0</v>
      </c>
      <c r="BB90" s="1">
        <v>0</v>
      </c>
      <c r="BC90" s="2">
        <v>12900</v>
      </c>
      <c r="BD90" s="1">
        <v>0</v>
      </c>
      <c r="BE90" s="1">
        <v>0</v>
      </c>
      <c r="BF90" s="1">
        <v>0</v>
      </c>
      <c r="BG90" s="1">
        <v>0</v>
      </c>
      <c r="BH90" s="2">
        <v>16600</v>
      </c>
      <c r="BI90" s="1">
        <v>0</v>
      </c>
      <c r="BJ90" s="2">
        <v>8190</v>
      </c>
      <c r="BK90" s="1">
        <v>0</v>
      </c>
      <c r="BL90" s="2">
        <v>11700</v>
      </c>
      <c r="BM90" s="2">
        <v>879</v>
      </c>
      <c r="BN90" s="1">
        <v>0</v>
      </c>
      <c r="BO90" s="2">
        <v>8260</v>
      </c>
      <c r="BP90" s="2">
        <v>1200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2">
        <v>907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2">
        <v>1540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2">
        <v>9860</v>
      </c>
      <c r="CJ90" s="2">
        <v>1280</v>
      </c>
      <c r="CK90" s="2">
        <v>16500</v>
      </c>
      <c r="CL90" s="2">
        <v>8810</v>
      </c>
      <c r="CM90" s="1">
        <v>0</v>
      </c>
      <c r="CN90" s="1">
        <v>0</v>
      </c>
      <c r="CO90" s="2">
        <v>9050</v>
      </c>
      <c r="CP90" s="2">
        <v>560</v>
      </c>
      <c r="CQ90" s="1">
        <v>0</v>
      </c>
      <c r="CR90" s="1">
        <v>0</v>
      </c>
      <c r="CS90" s="2">
        <v>24500</v>
      </c>
      <c r="CT90" s="1">
        <v>0</v>
      </c>
      <c r="CU90" s="2">
        <v>1210</v>
      </c>
      <c r="CV90" s="1">
        <v>0</v>
      </c>
      <c r="CW90" s="1">
        <v>0</v>
      </c>
      <c r="CX90" s="2">
        <v>21900</v>
      </c>
      <c r="CY90" s="1">
        <v>0</v>
      </c>
      <c r="CZ90" s="2">
        <v>11300</v>
      </c>
      <c r="DA90" s="1">
        <v>0</v>
      </c>
      <c r="DB90" s="1">
        <v>0</v>
      </c>
      <c r="DC90" s="2">
        <v>13200</v>
      </c>
      <c r="DD90" s="1">
        <v>0</v>
      </c>
      <c r="DE90" s="1">
        <v>0</v>
      </c>
      <c r="DF90" s="2">
        <v>13300</v>
      </c>
      <c r="DG90" s="2">
        <v>3910</v>
      </c>
      <c r="DH90" s="1" t="s">
        <v>110</v>
      </c>
      <c r="DI90" s="1">
        <v>429141</v>
      </c>
      <c r="DJ90" s="2">
        <f t="shared" si="2"/>
        <v>392279</v>
      </c>
    </row>
    <row r="91" spans="1:114">
      <c r="A91" s="1">
        <v>317</v>
      </c>
      <c r="B91" s="1">
        <v>5521</v>
      </c>
      <c r="C91" s="1" t="s">
        <v>152</v>
      </c>
      <c r="D91" s="1">
        <v>200</v>
      </c>
      <c r="E91" s="1">
        <v>0</v>
      </c>
      <c r="F91" s="1">
        <v>1</v>
      </c>
      <c r="G91" s="1">
        <v>1</v>
      </c>
      <c r="H91" s="1" t="s">
        <v>125</v>
      </c>
      <c r="I91" s="1" t="s">
        <v>154</v>
      </c>
      <c r="J91" s="1">
        <v>0</v>
      </c>
      <c r="K91" s="1">
        <v>0</v>
      </c>
      <c r="L91" s="2">
        <v>8520</v>
      </c>
      <c r="M91" s="2">
        <v>2140</v>
      </c>
      <c r="N91" s="1">
        <v>0</v>
      </c>
      <c r="O91" s="2">
        <v>11100</v>
      </c>
      <c r="P91" s="2">
        <v>3780</v>
      </c>
      <c r="Q91" s="2">
        <v>4880</v>
      </c>
      <c r="R91" s="2">
        <v>7480</v>
      </c>
      <c r="S91" s="1">
        <v>0</v>
      </c>
      <c r="T91" s="1">
        <v>0</v>
      </c>
      <c r="U91" s="2">
        <v>5420</v>
      </c>
      <c r="V91" s="1">
        <v>0</v>
      </c>
      <c r="W91" s="1">
        <v>0</v>
      </c>
      <c r="X91" s="1">
        <v>0</v>
      </c>
      <c r="Y91" s="2">
        <v>5400</v>
      </c>
      <c r="Z91" s="1">
        <v>0</v>
      </c>
      <c r="AA91" s="2">
        <v>5370</v>
      </c>
      <c r="AB91" s="2">
        <v>5820</v>
      </c>
      <c r="AC91" s="1">
        <v>0</v>
      </c>
      <c r="AD91" s="2">
        <v>6800</v>
      </c>
      <c r="AE91" s="2">
        <v>3360</v>
      </c>
      <c r="AF91" s="2">
        <v>3420</v>
      </c>
      <c r="AG91" s="2">
        <v>3550</v>
      </c>
      <c r="AH91" s="1">
        <v>0</v>
      </c>
      <c r="AI91" s="1">
        <v>0</v>
      </c>
      <c r="AJ91" s="2">
        <v>3450</v>
      </c>
      <c r="AK91" s="1">
        <v>0</v>
      </c>
      <c r="AL91" s="2">
        <v>2860</v>
      </c>
      <c r="AM91" s="1">
        <v>0</v>
      </c>
      <c r="AN91" s="2">
        <v>5240</v>
      </c>
      <c r="AO91" s="2">
        <v>5100</v>
      </c>
      <c r="AP91" s="2">
        <v>7730</v>
      </c>
      <c r="AQ91" s="1">
        <v>0</v>
      </c>
      <c r="AR91" s="1">
        <v>0</v>
      </c>
      <c r="AS91" s="2">
        <v>18000</v>
      </c>
      <c r="AT91" s="2">
        <v>6890</v>
      </c>
      <c r="AU91" s="1">
        <v>0</v>
      </c>
      <c r="AV91" s="1">
        <v>0</v>
      </c>
      <c r="AW91" s="1">
        <v>0</v>
      </c>
      <c r="AX91" s="1">
        <v>0</v>
      </c>
      <c r="AY91" s="2">
        <v>9600</v>
      </c>
      <c r="AZ91" s="2">
        <v>3540</v>
      </c>
      <c r="BA91" s="2">
        <v>4490</v>
      </c>
      <c r="BB91" s="2">
        <v>2700</v>
      </c>
      <c r="BC91" s="1">
        <v>0</v>
      </c>
      <c r="BD91" s="2">
        <v>5020</v>
      </c>
      <c r="BE91" s="2">
        <v>19100</v>
      </c>
      <c r="BF91" s="2">
        <v>4000</v>
      </c>
      <c r="BG91" s="2">
        <v>4750</v>
      </c>
      <c r="BH91" s="1">
        <v>0</v>
      </c>
      <c r="BI91" s="2">
        <v>6380</v>
      </c>
      <c r="BJ91" s="2">
        <v>10000</v>
      </c>
      <c r="BK91" s="1">
        <v>0</v>
      </c>
      <c r="BL91" s="1">
        <v>0</v>
      </c>
      <c r="BM91" s="2">
        <v>5970</v>
      </c>
      <c r="BN91" s="1">
        <v>0</v>
      </c>
      <c r="BO91" s="1">
        <v>0</v>
      </c>
      <c r="BP91" s="1">
        <v>0</v>
      </c>
      <c r="BQ91" s="1">
        <v>0</v>
      </c>
      <c r="BR91" s="2">
        <v>2530</v>
      </c>
      <c r="BS91" s="1">
        <v>0</v>
      </c>
      <c r="BT91" s="2">
        <v>5350</v>
      </c>
      <c r="BU91" s="2">
        <v>10300</v>
      </c>
      <c r="BV91" s="2">
        <v>5790</v>
      </c>
      <c r="BW91" s="2">
        <v>9530</v>
      </c>
      <c r="BX91" s="1">
        <v>0</v>
      </c>
      <c r="BY91" s="2">
        <v>2370</v>
      </c>
      <c r="BZ91" s="2">
        <v>7820</v>
      </c>
      <c r="CA91" s="1">
        <v>0</v>
      </c>
      <c r="CB91" s="1">
        <v>0</v>
      </c>
      <c r="CC91" s="2">
        <v>1590</v>
      </c>
      <c r="CD91" s="1">
        <v>0</v>
      </c>
      <c r="CE91" s="2">
        <v>28300</v>
      </c>
      <c r="CF91" s="2">
        <v>10300</v>
      </c>
      <c r="CG91" s="1">
        <v>0</v>
      </c>
      <c r="CH91" s="1">
        <v>0</v>
      </c>
      <c r="CI91" s="1">
        <v>0</v>
      </c>
      <c r="CJ91" s="1">
        <v>0</v>
      </c>
      <c r="CK91" s="2">
        <v>3440</v>
      </c>
      <c r="CL91" s="1">
        <v>0</v>
      </c>
      <c r="CM91" s="2">
        <v>6500</v>
      </c>
      <c r="CN91" s="2">
        <v>7700</v>
      </c>
      <c r="CO91" s="1">
        <v>0</v>
      </c>
      <c r="CP91" s="1">
        <v>0</v>
      </c>
      <c r="CQ91" s="1">
        <v>0</v>
      </c>
      <c r="CR91" s="1">
        <v>0</v>
      </c>
      <c r="CS91" s="2">
        <v>2990</v>
      </c>
      <c r="CT91" s="2">
        <v>7300</v>
      </c>
      <c r="CU91" s="2">
        <v>2440</v>
      </c>
      <c r="CV91" s="1">
        <v>0</v>
      </c>
      <c r="CW91" s="2">
        <v>5130</v>
      </c>
      <c r="CX91" s="2">
        <v>6990</v>
      </c>
      <c r="CY91" s="2">
        <v>1320</v>
      </c>
      <c r="CZ91" s="2">
        <v>9470</v>
      </c>
      <c r="DA91" s="1">
        <v>0</v>
      </c>
      <c r="DB91" s="2">
        <v>9740</v>
      </c>
      <c r="DC91" s="2">
        <v>2260</v>
      </c>
      <c r="DD91" s="1">
        <v>0</v>
      </c>
      <c r="DE91" s="1">
        <v>0</v>
      </c>
      <c r="DF91" s="2">
        <v>3880</v>
      </c>
      <c r="DG91" s="2">
        <v>4870</v>
      </c>
      <c r="DH91" s="1" t="s">
        <v>153</v>
      </c>
      <c r="DI91" s="1">
        <v>241258</v>
      </c>
      <c r="DJ91" s="2">
        <f t="shared" si="2"/>
        <v>359770</v>
      </c>
    </row>
    <row r="92" spans="1:114">
      <c r="A92" s="1">
        <v>209</v>
      </c>
      <c r="B92" s="1">
        <v>9717</v>
      </c>
      <c r="C92" s="1" t="s">
        <v>124</v>
      </c>
      <c r="D92" s="1">
        <v>200</v>
      </c>
      <c r="E92" s="1">
        <v>0</v>
      </c>
      <c r="F92" s="1">
        <v>4</v>
      </c>
      <c r="G92" s="1">
        <v>2</v>
      </c>
      <c r="H92" s="1" t="s">
        <v>125</v>
      </c>
      <c r="I92" s="1" t="s">
        <v>127</v>
      </c>
      <c r="J92" s="1">
        <v>0</v>
      </c>
      <c r="K92" s="2">
        <v>3350</v>
      </c>
      <c r="L92" s="1">
        <v>0</v>
      </c>
      <c r="M92" s="2">
        <v>2290</v>
      </c>
      <c r="N92" s="2">
        <v>34100</v>
      </c>
      <c r="O92" s="2">
        <v>2580</v>
      </c>
      <c r="P92" s="2">
        <v>26600</v>
      </c>
      <c r="Q92" s="1">
        <v>0</v>
      </c>
      <c r="R92" s="1">
        <v>0</v>
      </c>
      <c r="S92" s="1">
        <v>0</v>
      </c>
      <c r="T92" s="2">
        <v>2930</v>
      </c>
      <c r="U92" s="1">
        <v>0</v>
      </c>
      <c r="V92" s="1">
        <v>0</v>
      </c>
      <c r="W92" s="2">
        <v>3940</v>
      </c>
      <c r="X92" s="2">
        <v>5920</v>
      </c>
      <c r="Y92" s="2">
        <v>2310</v>
      </c>
      <c r="Z92" s="2">
        <v>15700</v>
      </c>
      <c r="AA92" s="1">
        <v>0</v>
      </c>
      <c r="AB92" s="2">
        <v>2440</v>
      </c>
      <c r="AC92" s="1">
        <v>0</v>
      </c>
      <c r="AD92" s="1">
        <v>0</v>
      </c>
      <c r="AE92" s="2">
        <v>18700</v>
      </c>
      <c r="AF92" s="1">
        <v>0</v>
      </c>
      <c r="AG92" s="2">
        <v>23700</v>
      </c>
      <c r="AH92" s="1">
        <v>0</v>
      </c>
      <c r="AI92" s="2">
        <v>9030</v>
      </c>
      <c r="AJ92" s="1">
        <v>0</v>
      </c>
      <c r="AK92" s="2">
        <v>5250</v>
      </c>
      <c r="AL92" s="1">
        <v>0</v>
      </c>
      <c r="AM92" s="2">
        <v>13300</v>
      </c>
      <c r="AN92" s="1">
        <v>0</v>
      </c>
      <c r="AO92" s="2">
        <v>5250</v>
      </c>
      <c r="AP92" s="2">
        <v>2280</v>
      </c>
      <c r="AQ92" s="1">
        <v>0</v>
      </c>
      <c r="AR92" s="2">
        <v>372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2">
        <v>1880</v>
      </c>
      <c r="AZ92" s="1">
        <v>0</v>
      </c>
      <c r="BA92" s="2">
        <v>13700</v>
      </c>
      <c r="BB92" s="2">
        <v>10500</v>
      </c>
      <c r="BC92" s="2">
        <v>2660</v>
      </c>
      <c r="BD92" s="2">
        <v>7280</v>
      </c>
      <c r="BE92" s="1">
        <v>0</v>
      </c>
      <c r="BF92" s="1">
        <v>0</v>
      </c>
      <c r="BG92" s="2">
        <v>11800</v>
      </c>
      <c r="BH92" s="2">
        <v>9730</v>
      </c>
      <c r="BI92" s="1">
        <v>0</v>
      </c>
      <c r="BJ92" s="1">
        <v>0</v>
      </c>
      <c r="BK92" s="1">
        <v>0</v>
      </c>
      <c r="BL92" s="1">
        <v>0</v>
      </c>
      <c r="BM92" s="2">
        <v>5660</v>
      </c>
      <c r="BN92" s="1">
        <v>0</v>
      </c>
      <c r="BO92" s="1">
        <v>0</v>
      </c>
      <c r="BP92" s="1">
        <v>0</v>
      </c>
      <c r="BQ92" s="1">
        <v>0</v>
      </c>
      <c r="BR92" s="2">
        <v>2830</v>
      </c>
      <c r="BS92" s="2">
        <v>3430</v>
      </c>
      <c r="BT92" s="1">
        <v>0</v>
      </c>
      <c r="BU92" s="1">
        <v>0</v>
      </c>
      <c r="BV92" s="2">
        <v>2200</v>
      </c>
      <c r="BW92" s="1">
        <v>0</v>
      </c>
      <c r="BX92" s="2">
        <v>1060</v>
      </c>
      <c r="BY92" s="2">
        <v>16100</v>
      </c>
      <c r="BZ92" s="1">
        <v>0</v>
      </c>
      <c r="CA92" s="2">
        <v>2810</v>
      </c>
      <c r="CB92" s="1">
        <v>0</v>
      </c>
      <c r="CC92" s="1">
        <v>0</v>
      </c>
      <c r="CD92" s="2">
        <v>354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2">
        <v>3010</v>
      </c>
      <c r="CN92" s="2">
        <v>7490</v>
      </c>
      <c r="CO92" s="2">
        <v>2750</v>
      </c>
      <c r="CP92" s="1">
        <v>0</v>
      </c>
      <c r="CQ92" s="1">
        <v>0</v>
      </c>
      <c r="CR92" s="1">
        <v>0</v>
      </c>
      <c r="CS92" s="1">
        <v>0</v>
      </c>
      <c r="CT92" s="2">
        <v>10900</v>
      </c>
      <c r="CU92" s="1">
        <v>0</v>
      </c>
      <c r="CV92" s="2">
        <v>2060</v>
      </c>
      <c r="CW92" s="2">
        <v>1890</v>
      </c>
      <c r="CX92" s="1">
        <v>0</v>
      </c>
      <c r="CY92" s="2">
        <v>7300</v>
      </c>
      <c r="CZ92" s="2">
        <v>1080</v>
      </c>
      <c r="DA92" s="1">
        <v>0</v>
      </c>
      <c r="DB92" s="1">
        <v>0</v>
      </c>
      <c r="DC92" s="2">
        <v>1780</v>
      </c>
      <c r="DD92" s="2">
        <v>9590</v>
      </c>
      <c r="DE92" s="2">
        <v>8320</v>
      </c>
      <c r="DF92" s="1">
        <v>0</v>
      </c>
      <c r="DG92" s="1">
        <v>0</v>
      </c>
      <c r="DH92" s="1" t="s">
        <v>126</v>
      </c>
      <c r="DI92" s="1">
        <v>515611</v>
      </c>
      <c r="DJ92" s="2">
        <f t="shared" si="2"/>
        <v>334740</v>
      </c>
    </row>
    <row r="93" spans="1:114">
      <c r="A93" s="1">
        <v>361</v>
      </c>
      <c r="B93" s="1">
        <v>10482</v>
      </c>
      <c r="C93" s="1" t="s">
        <v>310</v>
      </c>
      <c r="D93" s="1">
        <v>59.86</v>
      </c>
      <c r="E93" s="1">
        <v>0</v>
      </c>
      <c r="F93" s="1">
        <v>1</v>
      </c>
      <c r="G93" s="1">
        <v>1</v>
      </c>
      <c r="I93" s="1" t="s">
        <v>312</v>
      </c>
      <c r="J93" s="1">
        <v>0</v>
      </c>
      <c r="K93" s="2">
        <v>1450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2">
        <v>708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2">
        <v>2340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2">
        <v>3370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2">
        <v>113000</v>
      </c>
      <c r="CQ93" s="1">
        <v>0</v>
      </c>
      <c r="CR93" s="1">
        <v>0</v>
      </c>
      <c r="CS93" s="1">
        <v>0</v>
      </c>
      <c r="CT93" s="1">
        <v>0</v>
      </c>
      <c r="CU93" s="2">
        <v>11700</v>
      </c>
      <c r="CV93" s="1">
        <v>0</v>
      </c>
      <c r="CW93" s="1">
        <v>0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0</v>
      </c>
      <c r="DD93" s="1">
        <v>0</v>
      </c>
      <c r="DE93" s="1">
        <v>0</v>
      </c>
      <c r="DF93" s="1">
        <v>0</v>
      </c>
      <c r="DG93" s="1">
        <v>0</v>
      </c>
      <c r="DH93" s="1" t="s">
        <v>311</v>
      </c>
      <c r="DI93" s="1">
        <v>449215</v>
      </c>
      <c r="DJ93" s="2">
        <f t="shared" si="2"/>
        <v>203380</v>
      </c>
    </row>
    <row r="94" spans="1:114">
      <c r="A94" s="1">
        <v>921</v>
      </c>
      <c r="B94" s="1">
        <v>13343</v>
      </c>
      <c r="C94" s="1" t="s">
        <v>322</v>
      </c>
      <c r="D94" s="1">
        <v>26.02</v>
      </c>
      <c r="E94" s="1">
        <v>0</v>
      </c>
      <c r="F94" s="1">
        <v>1</v>
      </c>
      <c r="G94" s="1">
        <v>1</v>
      </c>
      <c r="I94" s="1" t="s">
        <v>324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2">
        <v>9490</v>
      </c>
      <c r="Q94" s="1">
        <v>0</v>
      </c>
      <c r="R94" s="1">
        <v>0</v>
      </c>
      <c r="S94" s="1">
        <v>0</v>
      </c>
      <c r="T94" s="1">
        <v>0</v>
      </c>
      <c r="U94" s="2">
        <v>7920</v>
      </c>
      <c r="V94" s="2">
        <v>1400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2">
        <v>146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2">
        <v>693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2">
        <v>1400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2">
        <v>11700</v>
      </c>
      <c r="BP94" s="1">
        <v>0</v>
      </c>
      <c r="BQ94" s="1">
        <v>0</v>
      </c>
      <c r="BR94" s="1">
        <v>0</v>
      </c>
      <c r="BS94" s="1">
        <v>0</v>
      </c>
      <c r="BT94" s="2">
        <v>8030</v>
      </c>
      <c r="BU94" s="2">
        <v>14100</v>
      </c>
      <c r="BV94" s="2">
        <v>8830</v>
      </c>
      <c r="BW94" s="1">
        <v>0</v>
      </c>
      <c r="BX94" s="2">
        <v>2060</v>
      </c>
      <c r="BY94" s="2">
        <v>1340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  <c r="CQ94" s="1">
        <v>0</v>
      </c>
      <c r="CR94" s="1">
        <v>0</v>
      </c>
      <c r="CS94" s="2">
        <v>18900</v>
      </c>
      <c r="CT94" s="1">
        <v>0</v>
      </c>
      <c r="CU94" s="1">
        <v>0</v>
      </c>
      <c r="CV94" s="1">
        <v>0</v>
      </c>
      <c r="CW94" s="1">
        <v>0</v>
      </c>
      <c r="CX94" s="1">
        <v>0</v>
      </c>
      <c r="CY94" s="1">
        <v>0</v>
      </c>
      <c r="CZ94" s="2">
        <v>19900</v>
      </c>
      <c r="DA94" s="1">
        <v>0</v>
      </c>
      <c r="DB94" s="1">
        <v>0</v>
      </c>
      <c r="DC94" s="1">
        <v>0</v>
      </c>
      <c r="DD94" s="1">
        <v>0</v>
      </c>
      <c r="DE94" s="1">
        <v>0</v>
      </c>
      <c r="DF94" s="1">
        <v>0</v>
      </c>
      <c r="DG94" s="1">
        <v>0</v>
      </c>
      <c r="DH94" s="1" t="s">
        <v>323</v>
      </c>
      <c r="DI94" s="1">
        <v>258352</v>
      </c>
      <c r="DJ94" s="2">
        <f t="shared" si="2"/>
        <v>150720</v>
      </c>
    </row>
    <row r="95" spans="1:114">
      <c r="A95" s="1">
        <v>662</v>
      </c>
      <c r="B95" s="1">
        <v>12454</v>
      </c>
      <c r="C95" s="1" t="s">
        <v>226</v>
      </c>
      <c r="D95" s="1">
        <v>200</v>
      </c>
      <c r="E95" s="1">
        <v>0</v>
      </c>
      <c r="F95" s="1">
        <v>1</v>
      </c>
      <c r="G95" s="1">
        <v>1</v>
      </c>
      <c r="H95" s="1" t="s">
        <v>88</v>
      </c>
      <c r="I95" s="1" t="s">
        <v>228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2">
        <v>357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2">
        <v>188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2">
        <v>2350</v>
      </c>
      <c r="AF95" s="1">
        <v>0</v>
      </c>
      <c r="AG95" s="1">
        <v>0</v>
      </c>
      <c r="AH95" s="1">
        <v>0</v>
      </c>
      <c r="AI95" s="1">
        <v>0</v>
      </c>
      <c r="AJ95" s="2">
        <v>3470</v>
      </c>
      <c r="AK95" s="1">
        <v>0</v>
      </c>
      <c r="AL95" s="1">
        <v>0</v>
      </c>
      <c r="AM95" s="1">
        <v>0</v>
      </c>
      <c r="AN95" s="2">
        <v>3620</v>
      </c>
      <c r="AO95" s="1">
        <v>0</v>
      </c>
      <c r="AP95" s="2">
        <v>2000</v>
      </c>
      <c r="AQ95" s="1">
        <v>0</v>
      </c>
      <c r="AR95" s="2">
        <v>2080</v>
      </c>
      <c r="AS95" s="2">
        <v>3620</v>
      </c>
      <c r="AT95" s="1">
        <v>0</v>
      </c>
      <c r="AU95" s="1">
        <v>0</v>
      </c>
      <c r="AV95" s="2">
        <v>8800</v>
      </c>
      <c r="AW95" s="2">
        <v>4980</v>
      </c>
      <c r="AX95" s="1">
        <v>0</v>
      </c>
      <c r="AY95" s="2">
        <v>3080</v>
      </c>
      <c r="AZ95" s="1">
        <v>0</v>
      </c>
      <c r="BA95" s="1">
        <v>0</v>
      </c>
      <c r="BB95" s="2">
        <v>511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2">
        <v>3580</v>
      </c>
      <c r="BL95" s="1">
        <v>0</v>
      </c>
      <c r="BM95" s="2">
        <v>2030</v>
      </c>
      <c r="BN95" s="1">
        <v>0</v>
      </c>
      <c r="BO95" s="2">
        <v>2250</v>
      </c>
      <c r="BP95" s="1">
        <v>0</v>
      </c>
      <c r="BQ95" s="2">
        <v>6570</v>
      </c>
      <c r="BR95" s="1">
        <v>0</v>
      </c>
      <c r="BS95" s="1">
        <v>0</v>
      </c>
      <c r="BT95" s="2">
        <v>3400</v>
      </c>
      <c r="BU95" s="1">
        <v>0</v>
      </c>
      <c r="BV95" s="1">
        <v>0</v>
      </c>
      <c r="BW95" s="2">
        <v>4720</v>
      </c>
      <c r="BX95" s="1">
        <v>0</v>
      </c>
      <c r="BY95" s="2">
        <v>2870</v>
      </c>
      <c r="BZ95" s="2">
        <v>5670</v>
      </c>
      <c r="CA95" s="1">
        <v>0</v>
      </c>
      <c r="CB95" s="2">
        <v>260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0</v>
      </c>
      <c r="CI95" s="1">
        <v>0</v>
      </c>
      <c r="CJ95" s="2">
        <v>201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2">
        <v>1120</v>
      </c>
      <c r="CQ95" s="1">
        <v>0</v>
      </c>
      <c r="CR95" s="1">
        <v>0</v>
      </c>
      <c r="CS95" s="2">
        <v>4080</v>
      </c>
      <c r="CT95" s="1">
        <v>0</v>
      </c>
      <c r="CU95" s="1">
        <v>0</v>
      </c>
      <c r="CV95" s="1">
        <v>0</v>
      </c>
      <c r="CW95" s="1">
        <v>0</v>
      </c>
      <c r="CX95" s="2">
        <v>2170</v>
      </c>
      <c r="CY95" s="2">
        <v>3670</v>
      </c>
      <c r="CZ95" s="2">
        <v>4110</v>
      </c>
      <c r="DA95" s="1">
        <v>0</v>
      </c>
      <c r="DB95" s="2">
        <v>2020</v>
      </c>
      <c r="DC95" s="1">
        <v>0</v>
      </c>
      <c r="DD95" s="1">
        <v>0</v>
      </c>
      <c r="DE95" s="1">
        <v>0</v>
      </c>
      <c r="DF95" s="2">
        <v>3020</v>
      </c>
      <c r="DG95" s="2">
        <v>7010</v>
      </c>
      <c r="DH95" s="1" t="s">
        <v>227</v>
      </c>
      <c r="DI95" s="1">
        <v>256278</v>
      </c>
      <c r="DJ95" s="2">
        <f t="shared" si="2"/>
        <v>107460</v>
      </c>
    </row>
    <row r="96" spans="1:114">
      <c r="A96" s="1">
        <v>603</v>
      </c>
      <c r="B96" s="1">
        <v>13396</v>
      </c>
      <c r="C96" s="1" t="s">
        <v>214</v>
      </c>
      <c r="D96" s="1">
        <v>200</v>
      </c>
      <c r="E96" s="1">
        <v>0</v>
      </c>
      <c r="F96" s="1">
        <v>2</v>
      </c>
      <c r="G96" s="1">
        <v>1</v>
      </c>
      <c r="H96" s="1" t="s">
        <v>109</v>
      </c>
      <c r="I96" s="1" t="s">
        <v>216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2">
        <v>20200</v>
      </c>
      <c r="P96" s="1">
        <v>0</v>
      </c>
      <c r="Q96" s="1">
        <v>0</v>
      </c>
      <c r="R96" s="1">
        <v>0</v>
      </c>
      <c r="S96" s="2">
        <v>4310</v>
      </c>
      <c r="T96" s="1">
        <v>0</v>
      </c>
      <c r="U96" s="1">
        <v>0</v>
      </c>
      <c r="V96" s="2">
        <v>274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2">
        <v>282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2">
        <v>5630</v>
      </c>
      <c r="AX96" s="1">
        <v>0</v>
      </c>
      <c r="AY96" s="1">
        <v>0</v>
      </c>
      <c r="AZ96" s="1">
        <v>0</v>
      </c>
      <c r="BA96" s="2">
        <v>2760</v>
      </c>
      <c r="BB96" s="2">
        <v>1760</v>
      </c>
      <c r="BC96" s="2">
        <v>2150</v>
      </c>
      <c r="BD96" s="1">
        <v>0</v>
      </c>
      <c r="BE96" s="1">
        <v>0</v>
      </c>
      <c r="BF96" s="1">
        <v>0</v>
      </c>
      <c r="BG96" s="1">
        <v>0</v>
      </c>
      <c r="BH96" s="2">
        <v>335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2">
        <v>2600</v>
      </c>
      <c r="BP96" s="1">
        <v>0</v>
      </c>
      <c r="BQ96" s="2">
        <v>6500</v>
      </c>
      <c r="BR96" s="1">
        <v>0</v>
      </c>
      <c r="BS96" s="1">
        <v>0</v>
      </c>
      <c r="BT96" s="1">
        <v>0</v>
      </c>
      <c r="BU96" s="2">
        <v>1870</v>
      </c>
      <c r="BV96" s="2">
        <v>3100</v>
      </c>
      <c r="BW96" s="2">
        <v>4210</v>
      </c>
      <c r="BX96" s="2">
        <v>13700</v>
      </c>
      <c r="BY96" s="2">
        <v>253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2">
        <v>3040</v>
      </c>
      <c r="CG96" s="1">
        <v>0</v>
      </c>
      <c r="CH96" s="1">
        <v>0</v>
      </c>
      <c r="CI96" s="1">
        <v>0</v>
      </c>
      <c r="CJ96" s="2">
        <v>2730</v>
      </c>
      <c r="CK96" s="2">
        <v>3180</v>
      </c>
      <c r="CL96" s="2">
        <v>1280</v>
      </c>
      <c r="CM96" s="2">
        <v>1360</v>
      </c>
      <c r="CN96" s="1">
        <v>0</v>
      </c>
      <c r="CO96" s="2">
        <v>2220</v>
      </c>
      <c r="CP96" s="1">
        <v>0</v>
      </c>
      <c r="CQ96" s="1">
        <v>0</v>
      </c>
      <c r="CR96" s="1">
        <v>0</v>
      </c>
      <c r="CS96" s="1">
        <v>0</v>
      </c>
      <c r="CT96" s="1">
        <v>0</v>
      </c>
      <c r="CU96" s="1">
        <v>0</v>
      </c>
      <c r="CV96" s="1">
        <v>0</v>
      </c>
      <c r="CW96" s="1">
        <v>0</v>
      </c>
      <c r="CX96" s="1">
        <v>0</v>
      </c>
      <c r="CY96" s="2">
        <v>2090</v>
      </c>
      <c r="CZ96" s="1">
        <v>0</v>
      </c>
      <c r="DA96" s="1">
        <v>0</v>
      </c>
      <c r="DB96" s="2">
        <v>3070</v>
      </c>
      <c r="DC96" s="1">
        <v>0</v>
      </c>
      <c r="DD96" s="1">
        <v>0</v>
      </c>
      <c r="DE96" s="1">
        <v>0</v>
      </c>
      <c r="DF96" s="2">
        <v>2870</v>
      </c>
      <c r="DG96" s="1">
        <v>0</v>
      </c>
      <c r="DH96" s="1" t="s">
        <v>215</v>
      </c>
      <c r="DI96" s="1">
        <v>390171</v>
      </c>
      <c r="DJ96" s="2">
        <f t="shared" si="2"/>
        <v>102070</v>
      </c>
    </row>
    <row r="97" spans="1:114">
      <c r="A97" s="1">
        <v>681</v>
      </c>
      <c r="B97" s="1">
        <v>12276</v>
      </c>
      <c r="C97" s="1" t="s">
        <v>307</v>
      </c>
      <c r="D97" s="1">
        <v>113.96</v>
      </c>
      <c r="E97" s="1">
        <v>0</v>
      </c>
      <c r="F97" s="1">
        <v>1</v>
      </c>
      <c r="G97" s="1">
        <v>1</v>
      </c>
      <c r="H97" s="1" t="s">
        <v>125</v>
      </c>
      <c r="I97" s="1" t="s">
        <v>309</v>
      </c>
      <c r="J97" s="1">
        <v>0</v>
      </c>
      <c r="K97" s="1">
        <v>0</v>
      </c>
      <c r="L97" s="1">
        <v>0</v>
      </c>
      <c r="M97" s="2">
        <v>156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2">
        <v>334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2">
        <v>311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2">
        <v>1750</v>
      </c>
      <c r="AY97" s="1">
        <v>0</v>
      </c>
      <c r="AZ97" s="1">
        <v>0</v>
      </c>
      <c r="BA97" s="2">
        <v>3100</v>
      </c>
      <c r="BB97" s="1">
        <v>0</v>
      </c>
      <c r="BC97" s="2">
        <v>227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2">
        <v>12400</v>
      </c>
      <c r="BM97" s="1">
        <v>0</v>
      </c>
      <c r="BN97" s="1">
        <v>0</v>
      </c>
      <c r="BO97" s="1">
        <v>0</v>
      </c>
      <c r="BP97" s="2">
        <v>246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2">
        <v>183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2">
        <v>10900</v>
      </c>
      <c r="CE97" s="2">
        <v>9020</v>
      </c>
      <c r="CF97" s="1">
        <v>0</v>
      </c>
      <c r="CG97" s="2">
        <v>4670</v>
      </c>
      <c r="CH97" s="1">
        <v>0</v>
      </c>
      <c r="CI97" s="1">
        <v>0</v>
      </c>
      <c r="CJ97" s="1">
        <v>0</v>
      </c>
      <c r="CK97" s="1">
        <v>0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  <c r="CQ97" s="1">
        <v>0</v>
      </c>
      <c r="CR97" s="1">
        <v>0</v>
      </c>
      <c r="CS97" s="1">
        <v>0</v>
      </c>
      <c r="CT97" s="1">
        <v>0</v>
      </c>
      <c r="CU97" s="1">
        <v>0</v>
      </c>
      <c r="CV97" s="1">
        <v>0</v>
      </c>
      <c r="CW97" s="1">
        <v>0</v>
      </c>
      <c r="CX97" s="1">
        <v>0</v>
      </c>
      <c r="CY97" s="1">
        <v>0</v>
      </c>
      <c r="CZ97" s="2">
        <v>1960</v>
      </c>
      <c r="DA97" s="1">
        <v>0</v>
      </c>
      <c r="DB97" s="1">
        <v>0</v>
      </c>
      <c r="DC97" s="1">
        <v>0</v>
      </c>
      <c r="DD97" s="1">
        <v>0</v>
      </c>
      <c r="DE97" s="1">
        <v>0</v>
      </c>
      <c r="DF97" s="1">
        <v>0</v>
      </c>
      <c r="DG97" s="1">
        <v>0</v>
      </c>
      <c r="DH97" s="1" t="s">
        <v>308</v>
      </c>
      <c r="DI97" s="1">
        <v>158048</v>
      </c>
      <c r="DJ97" s="2">
        <f t="shared" si="2"/>
        <v>58370</v>
      </c>
    </row>
    <row r="98" spans="1:114">
      <c r="A98" s="1">
        <v>242</v>
      </c>
      <c r="B98" s="1">
        <v>10819</v>
      </c>
      <c r="C98" s="1" t="s">
        <v>316</v>
      </c>
      <c r="D98" s="1">
        <v>30.26</v>
      </c>
      <c r="E98" s="1">
        <v>0</v>
      </c>
      <c r="F98" s="1">
        <v>2</v>
      </c>
      <c r="G98" s="1">
        <v>1</v>
      </c>
      <c r="I98" s="1" t="s">
        <v>318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2">
        <v>671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2">
        <v>6530</v>
      </c>
      <c r="BK98" s="1">
        <v>0</v>
      </c>
      <c r="BL98" s="2">
        <v>901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>
        <v>0</v>
      </c>
      <c r="CI98" s="1">
        <v>0</v>
      </c>
      <c r="CJ98" s="1">
        <v>0</v>
      </c>
      <c r="CK98" s="2">
        <v>6580</v>
      </c>
      <c r="CL98" s="1">
        <v>0</v>
      </c>
      <c r="CM98" s="1">
        <v>0</v>
      </c>
      <c r="CN98" s="1">
        <v>0</v>
      </c>
      <c r="CO98" s="2">
        <v>7050</v>
      </c>
      <c r="CP98" s="1">
        <v>0</v>
      </c>
      <c r="CQ98" s="1">
        <v>0</v>
      </c>
      <c r="CR98" s="1">
        <v>0</v>
      </c>
      <c r="CS98" s="2">
        <v>10400</v>
      </c>
      <c r="CT98" s="1">
        <v>0</v>
      </c>
      <c r="CU98" s="1">
        <v>0</v>
      </c>
      <c r="CV98" s="1">
        <v>0</v>
      </c>
      <c r="CW98" s="1">
        <v>0</v>
      </c>
      <c r="CX98" s="1">
        <v>0</v>
      </c>
      <c r="CY98" s="1">
        <v>0</v>
      </c>
      <c r="CZ98" s="1">
        <v>0</v>
      </c>
      <c r="DA98" s="1">
        <v>0</v>
      </c>
      <c r="DB98" s="1">
        <v>0</v>
      </c>
      <c r="DC98" s="1">
        <v>0</v>
      </c>
      <c r="DD98" s="1">
        <v>0</v>
      </c>
      <c r="DE98" s="1">
        <v>0</v>
      </c>
      <c r="DF98" s="1">
        <v>0</v>
      </c>
      <c r="DG98" s="1">
        <v>0</v>
      </c>
      <c r="DH98" s="1" t="s">
        <v>317</v>
      </c>
      <c r="DI98" s="1">
        <v>585574</v>
      </c>
      <c r="DJ98" s="2">
        <f t="shared" si="2"/>
        <v>46280</v>
      </c>
    </row>
  </sheetData>
  <sortState ref="A2:DJ98">
    <sortCondition descending="1" ref="E2:E98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7" sqref="D7"/>
    </sheetView>
  </sheetViews>
  <sheetFormatPr baseColWidth="10" defaultRowHeight="14" x14ac:dyDescent="0"/>
  <sheetData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ert Quinn</cp:lastModifiedBy>
  <dcterms:created xsi:type="dcterms:W3CDTF">2018-03-20T18:24:19Z</dcterms:created>
  <dcterms:modified xsi:type="dcterms:W3CDTF">2018-06-05T00:04:27Z</dcterms:modified>
</cp:coreProperties>
</file>